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180" firstSheet="1" activeTab="7"/>
  </bookViews>
  <sheets>
    <sheet name="Table S1" sheetId="2" r:id="rId1"/>
    <sheet name="Table S2" sheetId="3" r:id="rId2"/>
    <sheet name="Table S3" sheetId="4" r:id="rId3"/>
    <sheet name="Table S4 " sheetId="5" r:id="rId4"/>
    <sheet name="Table S5" sheetId="6" r:id="rId5"/>
    <sheet name="Table S6" sheetId="7" r:id="rId6"/>
    <sheet name="Table S7" sheetId="8" r:id="rId7"/>
    <sheet name="Table S8" sheetId="9" r:id="rId8"/>
  </sheets>
  <externalReferences>
    <externalReference r:id="rId9"/>
  </externalReferences>
  <definedNames>
    <definedName name="_Hlk71919505" localSheetId="3">'Table S4 '!$A$71</definedName>
    <definedName name="OLE_LINK129" localSheetId="0">'Table S1'!$A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7" uniqueCount="840">
  <si>
    <t>Table S1. Strains and plasmids used in this study.</t>
  </si>
  <si>
    <t xml:space="preserve">Designation  </t>
  </si>
  <si>
    <t>Description</t>
  </si>
  <si>
    <t>Reference/Source</t>
  </si>
  <si>
    <t>Bacterial Strains</t>
  </si>
  <si>
    <t>Escherichia coli</t>
  </si>
  <si>
    <t>DH5α</t>
  </si>
  <si>
    <r>
      <rPr>
        <sz val="10"/>
        <color rgb="FF000000"/>
        <rFont val="Times New Roman"/>
        <charset val="134"/>
      </rPr>
      <t xml:space="preserve">F-endA1, </t>
    </r>
    <r>
      <rPr>
        <i/>
        <sz val="10"/>
        <color indexed="8"/>
        <rFont val="Times New Roman"/>
        <charset val="134"/>
      </rPr>
      <t>thi-1</t>
    </r>
    <r>
      <rPr>
        <sz val="10"/>
        <color indexed="8"/>
        <rFont val="Times New Roman"/>
        <charset val="134"/>
      </rPr>
      <t xml:space="preserve">, </t>
    </r>
    <r>
      <rPr>
        <i/>
        <sz val="10"/>
        <color indexed="8"/>
        <rFont val="Times New Roman"/>
        <charset val="134"/>
      </rPr>
      <t>recA1</t>
    </r>
    <r>
      <rPr>
        <sz val="10"/>
        <color indexed="8"/>
        <rFont val="Times New Roman"/>
        <charset val="134"/>
      </rPr>
      <t xml:space="preserve">, Φ80, </t>
    </r>
    <r>
      <rPr>
        <i/>
        <sz val="10"/>
        <color indexed="8"/>
        <rFont val="Times New Roman"/>
        <charset val="134"/>
      </rPr>
      <t>lacZ</t>
    </r>
    <r>
      <rPr>
        <sz val="10"/>
        <color indexed="8"/>
        <rFont val="Times New Roman"/>
        <charset val="134"/>
      </rPr>
      <t xml:space="preserve">, ΔM15 </t>
    </r>
  </si>
  <si>
    <t>TransGen Biotech</t>
  </si>
  <si>
    <t>BL21(DE3)</t>
  </si>
  <si>
    <t xml:space="preserve">F- ompT, hsdS20, gal </t>
  </si>
  <si>
    <t xml:space="preserve">X. citri pv. citri </t>
  </si>
  <si>
    <t>Xcc003</t>
  </si>
  <si>
    <t>Wild-type, Chinese GuangXi province isolate; harbors PthA4 and PthA6</t>
  </si>
  <si>
    <t>Ye et al., 2013</t>
  </si>
  <si>
    <t>Xcc086</t>
  </si>
  <si>
    <t>Wild-type, Chinese GuangXi province isolate; harbors PthA4 and PthA5</t>
  </si>
  <si>
    <t>Xcc049E</t>
  </si>
  <si>
    <t>Derived from Xcc049, tal-free strain</t>
  </si>
  <si>
    <t>Li et al., 2014</t>
  </si>
  <si>
    <t>Xcc049E/EV</t>
  </si>
  <si>
    <t>Xcc049E with empty vector pHZY</t>
  </si>
  <si>
    <t>This study</t>
  </si>
  <si>
    <r>
      <rPr>
        <sz val="10"/>
        <color theme="1"/>
        <rFont val="Times New Roman"/>
        <charset val="134"/>
      </rPr>
      <t>Xcc049E/</t>
    </r>
    <r>
      <rPr>
        <i/>
        <sz val="10"/>
        <color theme="1"/>
        <rFont val="Times New Roman"/>
        <charset val="134"/>
      </rPr>
      <t>pthA4</t>
    </r>
  </si>
  <si>
    <t>Xcc049E with pHZY-pthA4</t>
  </si>
  <si>
    <r>
      <rPr>
        <sz val="10"/>
        <color theme="1"/>
        <rFont val="Times New Roman"/>
        <charset val="134"/>
      </rPr>
      <t>Xcc049E/</t>
    </r>
    <r>
      <rPr>
        <i/>
        <sz val="10"/>
        <color theme="1"/>
        <rFont val="Times New Roman"/>
        <charset val="134"/>
      </rPr>
      <t>pthA6</t>
    </r>
  </si>
  <si>
    <t>Xcc049E with pHZY-pthA6</t>
  </si>
  <si>
    <r>
      <rPr>
        <sz val="10"/>
        <color theme="1"/>
        <rFont val="Times New Roman"/>
        <charset val="134"/>
      </rPr>
      <t>Xcc049E/</t>
    </r>
    <r>
      <rPr>
        <i/>
        <sz val="10"/>
        <color theme="1"/>
        <rFont val="Times New Roman"/>
        <charset val="134"/>
      </rPr>
      <t>pthA5</t>
    </r>
  </si>
  <si>
    <t>Xcc049E with pHZY-pthA5</t>
  </si>
  <si>
    <t>Xcc049E/dGRAS9</t>
  </si>
  <si>
    <t>Xcc049E with pHZY-dGRAS9</t>
  </si>
  <si>
    <t>Xcc049E/dLOB1</t>
  </si>
  <si>
    <t>Xcc049E with pUFR034-dLOB1</t>
  </si>
  <si>
    <t>Plasmids</t>
  </si>
  <si>
    <t xml:space="preserve">pHM1 </t>
  </si>
  <si>
    <r>
      <rPr>
        <sz val="10"/>
        <color theme="1"/>
        <rFont val="Times New Roman"/>
        <charset val="134"/>
      </rPr>
      <t>Broad-spectrum cosmid vector, Sp</t>
    </r>
    <r>
      <rPr>
        <vertAlign val="superscript"/>
        <sz val="10"/>
        <color theme="1"/>
        <rFont val="Times New Roman"/>
        <charset val="134"/>
      </rPr>
      <t>r</t>
    </r>
  </si>
  <si>
    <t>Hopkins et al., 1992</t>
  </si>
  <si>
    <t>pB-pthA6</t>
  </si>
  <si>
    <r>
      <rPr>
        <i/>
        <sz val="10"/>
        <color rgb="FF000000"/>
        <rFont val="Times New Roman"/>
        <charset val="134"/>
      </rPr>
      <t>pthA6</t>
    </r>
    <r>
      <rPr>
        <sz val="10"/>
        <color rgb="FF000000"/>
        <rFont val="Times New Roman"/>
        <charset val="134"/>
      </rPr>
      <t xml:space="preserve"> in pBluescript II KS+, Ap</t>
    </r>
    <r>
      <rPr>
        <vertAlign val="superscript"/>
        <sz val="10"/>
        <color rgb="FF000000"/>
        <rFont val="Times New Roman"/>
        <charset val="134"/>
      </rPr>
      <t>r</t>
    </r>
  </si>
  <si>
    <t>pZY-pthA5</t>
  </si>
  <si>
    <r>
      <rPr>
        <i/>
        <sz val="10"/>
        <color rgb="FF000000"/>
        <rFont val="Times New Roman"/>
        <charset val="134"/>
      </rPr>
      <t>pthA5</t>
    </r>
    <r>
      <rPr>
        <sz val="10"/>
        <color rgb="FF000000"/>
        <rFont val="Times New Roman"/>
        <charset val="134"/>
      </rPr>
      <t xml:space="preserve"> in pZY, contains a FLAG epitope immediately downstream of the second </t>
    </r>
    <r>
      <rPr>
        <i/>
        <sz val="10"/>
        <color rgb="FF000000"/>
        <rFont val="Times New Roman"/>
        <charset val="134"/>
      </rPr>
      <t>Sph</t>
    </r>
    <r>
      <rPr>
        <sz val="10"/>
        <color rgb="FF000000"/>
        <rFont val="Times New Roman"/>
        <charset val="134"/>
      </rPr>
      <t xml:space="preserve">I site in the C-terminus of </t>
    </r>
    <r>
      <rPr>
        <i/>
        <sz val="10"/>
        <color rgb="FF000000"/>
        <rFont val="Times New Roman"/>
        <charset val="134"/>
      </rPr>
      <t>pthA5</t>
    </r>
    <r>
      <rPr>
        <sz val="10"/>
        <color rgb="FF000000"/>
        <rFont val="Times New Roman"/>
        <charset val="134"/>
      </rPr>
      <t>, Ap</t>
    </r>
    <r>
      <rPr>
        <vertAlign val="superscript"/>
        <sz val="10"/>
        <color rgb="FF000000"/>
        <rFont val="Times New Roman"/>
        <charset val="134"/>
      </rPr>
      <t>r</t>
    </r>
  </si>
  <si>
    <t>pZY-pthA4</t>
  </si>
  <si>
    <r>
      <rPr>
        <i/>
        <sz val="10"/>
        <color rgb="FF000000"/>
        <rFont val="Times New Roman"/>
        <charset val="134"/>
      </rPr>
      <t>pthA4</t>
    </r>
    <r>
      <rPr>
        <sz val="10"/>
        <color rgb="FF000000"/>
        <rFont val="Times New Roman"/>
        <charset val="134"/>
      </rPr>
      <t xml:space="preserve"> in pZY, contains a FLAG epitope immediately downstream of the second </t>
    </r>
    <r>
      <rPr>
        <i/>
        <sz val="10"/>
        <color rgb="FF000000"/>
        <rFont val="Times New Roman"/>
        <charset val="134"/>
      </rPr>
      <t>Sph</t>
    </r>
    <r>
      <rPr>
        <sz val="10"/>
        <color rgb="FF000000"/>
        <rFont val="Times New Roman"/>
        <charset val="134"/>
      </rPr>
      <t xml:space="preserve">I site in the C-terminus of </t>
    </r>
    <r>
      <rPr>
        <i/>
        <sz val="10"/>
        <color rgb="FF000000"/>
        <rFont val="Times New Roman"/>
        <charset val="134"/>
      </rPr>
      <t>pthA4</t>
    </r>
    <r>
      <rPr>
        <sz val="10"/>
        <color rgb="FF000000"/>
        <rFont val="Times New Roman"/>
        <charset val="134"/>
      </rPr>
      <t>, Ap</t>
    </r>
    <r>
      <rPr>
        <vertAlign val="superscript"/>
        <sz val="10"/>
        <color rgb="FF000000"/>
        <rFont val="Times New Roman"/>
        <charset val="134"/>
      </rPr>
      <t>r</t>
    </r>
  </si>
  <si>
    <t>pHZY-pthA6</t>
  </si>
  <si>
    <r>
      <rPr>
        <sz val="10"/>
        <color rgb="FF000000"/>
        <rFont val="Times New Roman"/>
        <charset val="134"/>
      </rPr>
      <t>pHM1 fused with pZY-</t>
    </r>
    <r>
      <rPr>
        <i/>
        <sz val="10"/>
        <color rgb="FF000000"/>
        <rFont val="Times New Roman"/>
        <charset val="134"/>
      </rPr>
      <t>pthA6</t>
    </r>
    <r>
      <rPr>
        <sz val="10"/>
        <color rgb="FF000000"/>
        <rFont val="Times New Roman"/>
        <charset val="134"/>
      </rPr>
      <t xml:space="preserve"> at </t>
    </r>
    <r>
      <rPr>
        <i/>
        <sz val="10"/>
        <color rgb="FF000000"/>
        <rFont val="Times New Roman"/>
        <charset val="134"/>
      </rPr>
      <t>Hind</t>
    </r>
    <r>
      <rPr>
        <sz val="10"/>
        <color rgb="FF000000"/>
        <rFont val="Times New Roman"/>
        <charset val="134"/>
      </rPr>
      <t xml:space="preserve">III site; containslacZ promoter upstream of </t>
    </r>
    <r>
      <rPr>
        <i/>
        <sz val="10"/>
        <color rgb="FF000000"/>
        <rFont val="Times New Roman"/>
        <charset val="134"/>
      </rPr>
      <t>pthA6</t>
    </r>
    <r>
      <rPr>
        <sz val="10"/>
        <color rgb="FF000000"/>
        <rFont val="Times New Roman"/>
        <charset val="134"/>
      </rPr>
      <t>, Ap</t>
    </r>
    <r>
      <rPr>
        <vertAlign val="superscript"/>
        <sz val="10"/>
        <color rgb="FF000000"/>
        <rFont val="Times New Roman"/>
        <charset val="134"/>
      </rPr>
      <t>r</t>
    </r>
    <r>
      <rPr>
        <sz val="10"/>
        <color rgb="FF000000"/>
        <rFont val="Times New Roman"/>
        <charset val="134"/>
      </rPr>
      <t>, Sp</t>
    </r>
    <r>
      <rPr>
        <vertAlign val="superscript"/>
        <sz val="10"/>
        <color rgb="FF000000"/>
        <rFont val="Times New Roman"/>
        <charset val="134"/>
      </rPr>
      <t>r</t>
    </r>
  </si>
  <si>
    <t>This lab</t>
  </si>
  <si>
    <t>pHZY-pthA5</t>
  </si>
  <si>
    <r>
      <rPr>
        <sz val="10"/>
        <color rgb="FF000000"/>
        <rFont val="Times New Roman"/>
        <charset val="134"/>
      </rPr>
      <t>pHM1 fused with pZY-</t>
    </r>
    <r>
      <rPr>
        <i/>
        <sz val="10"/>
        <color rgb="FF000000"/>
        <rFont val="Times New Roman"/>
        <charset val="134"/>
      </rPr>
      <t>pthA5</t>
    </r>
    <r>
      <rPr>
        <sz val="10"/>
        <color rgb="FF000000"/>
        <rFont val="Times New Roman"/>
        <charset val="134"/>
      </rPr>
      <t xml:space="preserve"> at </t>
    </r>
    <r>
      <rPr>
        <i/>
        <sz val="10"/>
        <color rgb="FF000000"/>
        <rFont val="Times New Roman"/>
        <charset val="134"/>
      </rPr>
      <t>Hind</t>
    </r>
    <r>
      <rPr>
        <sz val="10"/>
        <color rgb="FF000000"/>
        <rFont val="Times New Roman"/>
        <charset val="134"/>
      </rPr>
      <t xml:space="preserve">III site; containslacZ promoter upstream of </t>
    </r>
    <r>
      <rPr>
        <i/>
        <sz val="10"/>
        <color rgb="FF000000"/>
        <rFont val="Times New Roman"/>
        <charset val="134"/>
      </rPr>
      <t>pthA5</t>
    </r>
    <r>
      <rPr>
        <sz val="10"/>
        <color rgb="FF000000"/>
        <rFont val="Times New Roman"/>
        <charset val="134"/>
      </rPr>
      <t>, Ap</t>
    </r>
    <r>
      <rPr>
        <vertAlign val="superscript"/>
        <sz val="10"/>
        <color rgb="FF000000"/>
        <rFont val="Times New Roman"/>
        <charset val="134"/>
      </rPr>
      <t>r</t>
    </r>
    <r>
      <rPr>
        <sz val="10"/>
        <color rgb="FF000000"/>
        <rFont val="Times New Roman"/>
        <charset val="134"/>
      </rPr>
      <t>, Sp</t>
    </r>
    <r>
      <rPr>
        <vertAlign val="superscript"/>
        <sz val="10"/>
        <color rgb="FF000000"/>
        <rFont val="Times New Roman"/>
        <charset val="134"/>
      </rPr>
      <t>r</t>
    </r>
  </si>
  <si>
    <t>pHZY-pthA4</t>
  </si>
  <si>
    <r>
      <rPr>
        <sz val="10"/>
        <color rgb="FF000000"/>
        <rFont val="Times New Roman"/>
        <charset val="134"/>
      </rPr>
      <t>pHM1 fused with pZY-</t>
    </r>
    <r>
      <rPr>
        <i/>
        <sz val="10"/>
        <color rgb="FF000000"/>
        <rFont val="Times New Roman"/>
        <charset val="134"/>
      </rPr>
      <t>pthA4</t>
    </r>
    <r>
      <rPr>
        <sz val="10"/>
        <color rgb="FF000000"/>
        <rFont val="Times New Roman"/>
        <charset val="134"/>
      </rPr>
      <t xml:space="preserve"> at </t>
    </r>
    <r>
      <rPr>
        <i/>
        <sz val="10"/>
        <color rgb="FF000000"/>
        <rFont val="Times New Roman"/>
        <charset val="134"/>
      </rPr>
      <t>Hind</t>
    </r>
    <r>
      <rPr>
        <sz val="10"/>
        <color rgb="FF000000"/>
        <rFont val="Times New Roman"/>
        <charset val="134"/>
      </rPr>
      <t xml:space="preserve">III site; containslacZ promoter upstream of </t>
    </r>
    <r>
      <rPr>
        <i/>
        <sz val="10"/>
        <color rgb="FF000000"/>
        <rFont val="Times New Roman"/>
        <charset val="134"/>
      </rPr>
      <t>pthA4</t>
    </r>
    <r>
      <rPr>
        <sz val="10"/>
        <color rgb="FF000000"/>
        <rFont val="Times New Roman"/>
        <charset val="134"/>
      </rPr>
      <t>, Ap</t>
    </r>
    <r>
      <rPr>
        <vertAlign val="superscript"/>
        <sz val="10"/>
        <color rgb="FF000000"/>
        <rFont val="Times New Roman"/>
        <charset val="134"/>
      </rPr>
      <t>r</t>
    </r>
    <r>
      <rPr>
        <sz val="10"/>
        <color rgb="FF000000"/>
        <rFont val="Times New Roman"/>
        <charset val="134"/>
      </rPr>
      <t>, Sp</t>
    </r>
    <r>
      <rPr>
        <vertAlign val="superscript"/>
        <sz val="10"/>
        <color rgb="FF000000"/>
        <rFont val="Times New Roman"/>
        <charset val="134"/>
      </rPr>
      <t>r</t>
    </r>
  </si>
  <si>
    <t>pZY-dGRAS9</t>
  </si>
  <si>
    <r>
      <rPr>
        <i/>
        <sz val="10"/>
        <color rgb="FF000000"/>
        <rFont val="Times New Roman"/>
        <charset val="134"/>
      </rPr>
      <t>dGRAS9</t>
    </r>
    <r>
      <rPr>
        <sz val="10"/>
        <color rgb="FF000000"/>
        <rFont val="Times New Roman"/>
        <charset val="134"/>
      </rPr>
      <t xml:space="preserve"> in pZY, contains a FLAG epitope immediately downstream of the second </t>
    </r>
    <r>
      <rPr>
        <i/>
        <sz val="10"/>
        <color rgb="FF000000"/>
        <rFont val="Times New Roman"/>
        <charset val="134"/>
      </rPr>
      <t>Sph</t>
    </r>
    <r>
      <rPr>
        <sz val="10"/>
        <color rgb="FF000000"/>
        <rFont val="Times New Roman"/>
        <charset val="134"/>
      </rPr>
      <t xml:space="preserve">I site in the C-terminus of </t>
    </r>
    <r>
      <rPr>
        <i/>
        <sz val="10"/>
        <color rgb="FF000000"/>
        <rFont val="Times New Roman"/>
        <charset val="134"/>
      </rPr>
      <t>dGRAS9</t>
    </r>
    <r>
      <rPr>
        <sz val="10"/>
        <color rgb="FF000000"/>
        <rFont val="Times New Roman"/>
        <charset val="134"/>
      </rPr>
      <t>, Ap</t>
    </r>
    <r>
      <rPr>
        <vertAlign val="superscript"/>
        <sz val="10"/>
        <color rgb="FF000000"/>
        <rFont val="Times New Roman"/>
        <charset val="134"/>
      </rPr>
      <t>r</t>
    </r>
  </si>
  <si>
    <t>pHZY-dGRAS9</t>
  </si>
  <si>
    <r>
      <rPr>
        <sz val="10"/>
        <color rgb="FF000000"/>
        <rFont val="Times New Roman"/>
        <charset val="134"/>
      </rPr>
      <t>pHM1 fused with pZY-</t>
    </r>
    <r>
      <rPr>
        <i/>
        <sz val="10"/>
        <color rgb="FF000000"/>
        <rFont val="Times New Roman"/>
        <charset val="134"/>
      </rPr>
      <t>dGRAS9</t>
    </r>
    <r>
      <rPr>
        <sz val="10"/>
        <color rgb="FF000000"/>
        <rFont val="Times New Roman"/>
        <charset val="134"/>
      </rPr>
      <t xml:space="preserve"> at </t>
    </r>
    <r>
      <rPr>
        <i/>
        <sz val="10"/>
        <color rgb="FF000000"/>
        <rFont val="Times New Roman"/>
        <charset val="134"/>
      </rPr>
      <t>Hind</t>
    </r>
    <r>
      <rPr>
        <sz val="10"/>
        <color rgb="FF000000"/>
        <rFont val="Times New Roman"/>
        <charset val="134"/>
      </rPr>
      <t xml:space="preserve">III site; containslacZ promoter upstream of </t>
    </r>
    <r>
      <rPr>
        <i/>
        <sz val="10"/>
        <color rgb="FF000000"/>
        <rFont val="Times New Roman"/>
        <charset val="134"/>
      </rPr>
      <t>dGRAS9</t>
    </r>
    <r>
      <rPr>
        <sz val="10"/>
        <color rgb="FF000000"/>
        <rFont val="Times New Roman"/>
        <charset val="134"/>
      </rPr>
      <t>, Ap</t>
    </r>
    <r>
      <rPr>
        <vertAlign val="superscript"/>
        <sz val="10"/>
        <color rgb="FF000000"/>
        <rFont val="Times New Roman"/>
        <charset val="134"/>
      </rPr>
      <t>r</t>
    </r>
    <r>
      <rPr>
        <sz val="10"/>
        <color rgb="FF000000"/>
        <rFont val="Times New Roman"/>
        <charset val="134"/>
      </rPr>
      <t>, Sp</t>
    </r>
    <r>
      <rPr>
        <vertAlign val="superscript"/>
        <sz val="10"/>
        <color rgb="FF000000"/>
        <rFont val="Times New Roman"/>
        <charset val="134"/>
      </rPr>
      <t>r</t>
    </r>
  </si>
  <si>
    <t>pET28a</t>
  </si>
  <si>
    <r>
      <rPr>
        <sz val="10"/>
        <color rgb="FF000000"/>
        <rFont val="Times New Roman"/>
        <charset val="134"/>
      </rPr>
      <t xml:space="preserve">pBR322 origin, F1 origin, </t>
    </r>
    <r>
      <rPr>
        <i/>
        <sz val="10"/>
        <color indexed="8"/>
        <rFont val="Times New Roman"/>
        <charset val="134"/>
      </rPr>
      <t>lacI</t>
    </r>
    <r>
      <rPr>
        <sz val="10"/>
        <color indexed="8"/>
        <rFont val="Times New Roman"/>
        <charset val="134"/>
      </rPr>
      <t>, His-Tag, S-Tag, Km</t>
    </r>
    <r>
      <rPr>
        <vertAlign val="superscript"/>
        <sz val="10"/>
        <color rgb="FF000000"/>
        <rFont val="Times New Roman"/>
        <charset val="134"/>
      </rPr>
      <t>r</t>
    </r>
  </si>
  <si>
    <t>Novagen</t>
  </si>
  <si>
    <t>pET28a-pthA6</t>
  </si>
  <si>
    <r>
      <rPr>
        <sz val="10"/>
        <color rgb="FF000000"/>
        <rFont val="Times New Roman"/>
        <charset val="134"/>
      </rPr>
      <t xml:space="preserve">pET28a containing </t>
    </r>
    <r>
      <rPr>
        <i/>
        <sz val="10"/>
        <color rgb="FF000000"/>
        <rFont val="Times New Roman"/>
        <charset val="134"/>
      </rPr>
      <t>pthA6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>with N-terminal His-tag, Km</t>
    </r>
    <r>
      <rPr>
        <vertAlign val="superscript"/>
        <sz val="10"/>
        <color rgb="FF000000"/>
        <rFont val="Times New Roman"/>
        <charset val="134"/>
      </rPr>
      <t>r</t>
    </r>
  </si>
  <si>
    <t>pET28a-pthA5</t>
  </si>
  <si>
    <r>
      <rPr>
        <sz val="10"/>
        <color rgb="FF000000"/>
        <rFont val="Times New Roman"/>
        <charset val="134"/>
      </rPr>
      <t xml:space="preserve">pET28a containing </t>
    </r>
    <r>
      <rPr>
        <i/>
        <sz val="10"/>
        <color rgb="FF000000"/>
        <rFont val="Times New Roman"/>
        <charset val="134"/>
      </rPr>
      <t>pthA5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>with N-terminal His-tag, Km</t>
    </r>
    <r>
      <rPr>
        <vertAlign val="superscript"/>
        <sz val="10"/>
        <color rgb="FF000000"/>
        <rFont val="Times New Roman"/>
        <charset val="134"/>
      </rPr>
      <t>r</t>
    </r>
  </si>
  <si>
    <t>pET28a-pthA4</t>
  </si>
  <si>
    <r>
      <rPr>
        <sz val="10"/>
        <color rgb="FF000000"/>
        <rFont val="Times New Roman"/>
        <charset val="134"/>
      </rPr>
      <t xml:space="preserve">pET28a containing </t>
    </r>
    <r>
      <rPr>
        <i/>
        <sz val="10"/>
        <color rgb="FF000000"/>
        <rFont val="Times New Roman"/>
        <charset val="134"/>
      </rPr>
      <t>pthA4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>with N-terminal His-tag, Km</t>
    </r>
    <r>
      <rPr>
        <vertAlign val="superscript"/>
        <sz val="10"/>
        <color rgb="FF000000"/>
        <rFont val="Times New Roman"/>
        <charset val="134"/>
      </rPr>
      <t>r</t>
    </r>
  </si>
  <si>
    <t>pHB</t>
  </si>
  <si>
    <r>
      <rPr>
        <sz val="10"/>
        <color theme="1"/>
        <rFont val="Times New Roman"/>
        <charset val="134"/>
      </rPr>
      <t>Binary vector, double 35S promoter, 3× N-terminal FLAG tag, Km</t>
    </r>
    <r>
      <rPr>
        <vertAlign val="superscript"/>
        <sz val="10"/>
        <color theme="1"/>
        <rFont val="Times New Roman"/>
        <charset val="134"/>
      </rPr>
      <t>r</t>
    </r>
  </si>
  <si>
    <t>Mao et al., 2005</t>
  </si>
  <si>
    <t>pCAMBIA1381</t>
  </si>
  <si>
    <r>
      <rPr>
        <sz val="10"/>
        <color rgb="FF000000"/>
        <rFont val="Times New Roman"/>
        <charset val="134"/>
      </rPr>
      <t xml:space="preserve">Binary vector containing promoterless </t>
    </r>
    <r>
      <rPr>
        <i/>
        <sz val="10"/>
        <color indexed="8"/>
        <rFont val="Times New Roman"/>
        <charset val="134"/>
      </rPr>
      <t>gusA</t>
    </r>
    <r>
      <rPr>
        <sz val="10"/>
        <color indexed="8"/>
        <rFont val="Times New Roman"/>
        <charset val="134"/>
      </rPr>
      <t>; used for GUS assays, Km</t>
    </r>
    <r>
      <rPr>
        <vertAlign val="superscript"/>
        <sz val="10"/>
        <color rgb="FF000000"/>
        <rFont val="Times New Roman"/>
        <charset val="134"/>
      </rPr>
      <t>r</t>
    </r>
  </si>
  <si>
    <t>pHB-pthA6</t>
  </si>
  <si>
    <r>
      <rPr>
        <i/>
        <sz val="10"/>
        <color rgb="FF000000"/>
        <rFont val="Times New Roman"/>
        <charset val="134"/>
      </rPr>
      <t>pthA6</t>
    </r>
    <r>
      <rPr>
        <sz val="10"/>
        <color indexed="8"/>
        <rFont val="Times New Roman"/>
        <charset val="134"/>
      </rPr>
      <t xml:space="preserve"> cloned with N-terminal flag-tag in pHB, Km</t>
    </r>
    <r>
      <rPr>
        <vertAlign val="superscript"/>
        <sz val="10"/>
        <color rgb="FF000000"/>
        <rFont val="Times New Roman"/>
        <charset val="134"/>
      </rPr>
      <t xml:space="preserve">r </t>
    </r>
  </si>
  <si>
    <t>pHB-pthA5</t>
  </si>
  <si>
    <r>
      <rPr>
        <i/>
        <sz val="10"/>
        <color rgb="FF000000"/>
        <rFont val="Times New Roman"/>
        <charset val="134"/>
      </rPr>
      <t>pthA5</t>
    </r>
    <r>
      <rPr>
        <sz val="10"/>
        <color indexed="8"/>
        <rFont val="Times New Roman"/>
        <charset val="134"/>
      </rPr>
      <t xml:space="preserve"> cloned with N-terminal flag-tag in pHB, Km</t>
    </r>
    <r>
      <rPr>
        <vertAlign val="superscript"/>
        <sz val="10"/>
        <color rgb="FF000000"/>
        <rFont val="Times New Roman"/>
        <charset val="134"/>
      </rPr>
      <t xml:space="preserve">r </t>
    </r>
  </si>
  <si>
    <t>pHB-pthA4</t>
  </si>
  <si>
    <r>
      <rPr>
        <i/>
        <sz val="10"/>
        <color rgb="FF000000"/>
        <rFont val="Times New Roman"/>
        <charset val="134"/>
      </rPr>
      <t xml:space="preserve">pthA4 </t>
    </r>
    <r>
      <rPr>
        <sz val="10"/>
        <color indexed="8"/>
        <rFont val="Times New Roman"/>
        <charset val="134"/>
      </rPr>
      <t>cloned with N-terminal flag-tag in pHB, Km</t>
    </r>
    <r>
      <rPr>
        <vertAlign val="superscript"/>
        <sz val="10"/>
        <color rgb="FF000000"/>
        <rFont val="Times New Roman"/>
        <charset val="134"/>
      </rPr>
      <t xml:space="preserve">r </t>
    </r>
  </si>
  <si>
    <t>pCsGRAS9::GUS</t>
  </si>
  <si>
    <r>
      <rPr>
        <sz val="10"/>
        <color rgb="FF000000"/>
        <rFont val="Times New Roman"/>
        <charset val="134"/>
      </rPr>
      <t>2000 bp promoter region of</t>
    </r>
    <r>
      <rPr>
        <i/>
        <sz val="10"/>
        <color rgb="FF000000"/>
        <rFont val="Times New Roman"/>
        <charset val="134"/>
      </rPr>
      <t xml:space="preserve"> CsGRAS9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 xml:space="preserve">cloned upstream of </t>
    </r>
    <r>
      <rPr>
        <i/>
        <sz val="10"/>
        <color rgb="FF000000"/>
        <rFont val="Times New Roman"/>
        <charset val="134"/>
      </rPr>
      <t>gusA</t>
    </r>
    <r>
      <rPr>
        <sz val="10"/>
        <color indexed="8"/>
        <rFont val="Times New Roman"/>
        <charset val="134"/>
      </rPr>
      <t xml:space="preserve"> in pCAMBIA1381</t>
    </r>
    <r>
      <rPr>
        <sz val="10"/>
        <color rgb="FF000000"/>
        <rFont val="Times New Roman"/>
        <charset val="134"/>
      </rPr>
      <t>, Km</t>
    </r>
    <r>
      <rPr>
        <vertAlign val="superscript"/>
        <sz val="10"/>
        <color rgb="FF000000"/>
        <rFont val="Times New Roman"/>
        <charset val="134"/>
      </rPr>
      <t>r</t>
    </r>
  </si>
  <si>
    <t>pCsGRAS9-P1::GUS</t>
  </si>
  <si>
    <r>
      <rPr>
        <sz val="10"/>
        <color rgb="FF000000"/>
        <rFont val="Times New Roman"/>
        <charset val="134"/>
      </rPr>
      <t>740 bp promoter region of truncted</t>
    </r>
    <r>
      <rPr>
        <i/>
        <sz val="10"/>
        <color rgb="FF000000"/>
        <rFont val="Times New Roman"/>
        <charset val="134"/>
      </rPr>
      <t xml:space="preserve"> CsGRAS9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 xml:space="preserve">cloned upstream of </t>
    </r>
    <r>
      <rPr>
        <i/>
        <sz val="10"/>
        <color rgb="FF000000"/>
        <rFont val="Times New Roman"/>
        <charset val="134"/>
      </rPr>
      <t>gusA</t>
    </r>
    <r>
      <rPr>
        <sz val="10"/>
        <color indexed="8"/>
        <rFont val="Times New Roman"/>
        <charset val="134"/>
      </rPr>
      <t xml:space="preserve"> in pCAMBIA1381</t>
    </r>
    <r>
      <rPr>
        <sz val="10"/>
        <color rgb="FF000000"/>
        <rFont val="Times New Roman"/>
        <charset val="134"/>
      </rPr>
      <t>, Km</t>
    </r>
    <r>
      <rPr>
        <vertAlign val="superscript"/>
        <sz val="10"/>
        <color rgb="FF000000"/>
        <rFont val="Times New Roman"/>
        <charset val="134"/>
      </rPr>
      <t xml:space="preserve">r </t>
    </r>
  </si>
  <si>
    <t>pFhGRAS9-P2::GUS</t>
  </si>
  <si>
    <r>
      <rPr>
        <sz val="10"/>
        <color rgb="FF000000"/>
        <rFont val="Times New Roman"/>
        <charset val="134"/>
      </rPr>
      <t xml:space="preserve">182 bp promoter region of truncted </t>
    </r>
    <r>
      <rPr>
        <i/>
        <sz val="10"/>
        <color rgb="FF000000"/>
        <rFont val="Times New Roman"/>
        <charset val="134"/>
      </rPr>
      <t>FhGRAS9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 xml:space="preserve">cloned upstream of </t>
    </r>
    <r>
      <rPr>
        <i/>
        <sz val="10"/>
        <color rgb="FF000000"/>
        <rFont val="Times New Roman"/>
        <charset val="134"/>
      </rPr>
      <t>gusA</t>
    </r>
    <r>
      <rPr>
        <sz val="10"/>
        <color indexed="8"/>
        <rFont val="Times New Roman"/>
        <charset val="134"/>
      </rPr>
      <t xml:space="preserve"> in pCAMBIA1381</t>
    </r>
    <r>
      <rPr>
        <sz val="10"/>
        <color rgb="FF000000"/>
        <rFont val="Times New Roman"/>
        <charset val="134"/>
      </rPr>
      <t>, Km</t>
    </r>
    <r>
      <rPr>
        <vertAlign val="superscript"/>
        <sz val="10"/>
        <color rgb="FF000000"/>
        <rFont val="Times New Roman"/>
        <charset val="134"/>
      </rPr>
      <t xml:space="preserve">r </t>
    </r>
  </si>
  <si>
    <t>pCsGRAS9::LUC</t>
  </si>
  <si>
    <r>
      <rPr>
        <sz val="10"/>
        <color rgb="FF000000"/>
        <rFont val="Times New Roman"/>
        <charset val="134"/>
      </rPr>
      <t>2000 bp promoter region of</t>
    </r>
    <r>
      <rPr>
        <i/>
        <sz val="10"/>
        <color rgb="FF000000"/>
        <rFont val="Times New Roman"/>
        <charset val="134"/>
      </rPr>
      <t xml:space="preserve"> CsGRAS9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>cloned into pGreenII0800-LUC</t>
    </r>
    <r>
      <rPr>
        <sz val="10"/>
        <color rgb="FF000000"/>
        <rFont val="Times New Roman"/>
        <charset val="134"/>
      </rPr>
      <t>, Km</t>
    </r>
    <r>
      <rPr>
        <vertAlign val="superscript"/>
        <sz val="10"/>
        <color rgb="FF000000"/>
        <rFont val="Times New Roman"/>
        <charset val="134"/>
      </rPr>
      <t xml:space="preserve">r </t>
    </r>
  </si>
  <si>
    <t>pB42AD-pthA6</t>
  </si>
  <si>
    <r>
      <rPr>
        <sz val="10"/>
        <color rgb="FF000000"/>
        <rFont val="Times New Roman"/>
        <charset val="134"/>
      </rPr>
      <t xml:space="preserve">740 bp promoter region of truncted </t>
    </r>
    <r>
      <rPr>
        <i/>
        <sz val="10"/>
        <color rgb="FF000000"/>
        <rFont val="Times New Roman"/>
        <charset val="134"/>
      </rPr>
      <t>CsGRAS9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 xml:space="preserve">cloned upstream of </t>
    </r>
    <r>
      <rPr>
        <i/>
        <sz val="10"/>
        <color rgb="FF000000"/>
        <rFont val="Times New Roman"/>
        <charset val="134"/>
      </rPr>
      <t>gusA</t>
    </r>
    <r>
      <rPr>
        <sz val="10"/>
        <color indexed="8"/>
        <rFont val="Times New Roman"/>
        <charset val="134"/>
      </rPr>
      <t xml:space="preserve"> in pCAMBIA1381</t>
    </r>
    <r>
      <rPr>
        <sz val="10"/>
        <color rgb="FF000000"/>
        <rFont val="Times New Roman"/>
        <charset val="134"/>
      </rPr>
      <t>, Km</t>
    </r>
    <r>
      <rPr>
        <vertAlign val="superscript"/>
        <sz val="10"/>
        <color rgb="FF000000"/>
        <rFont val="Times New Roman"/>
        <charset val="134"/>
      </rPr>
      <t xml:space="preserve">r </t>
    </r>
  </si>
  <si>
    <t>pB42AD-pthA5</t>
  </si>
  <si>
    <t xml:space="preserve">pLacZi-pGRAS9 </t>
  </si>
  <si>
    <r>
      <rPr>
        <sz val="10"/>
        <color rgb="FF000000"/>
        <rFont val="Times New Roman"/>
        <charset val="134"/>
      </rPr>
      <t xml:space="preserve">2000 bp promoter region of </t>
    </r>
    <r>
      <rPr>
        <i/>
        <sz val="10"/>
        <color rgb="FF000000"/>
        <rFont val="Times New Roman"/>
        <charset val="134"/>
      </rPr>
      <t>CsGRAS9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>cloned into pLacZi-2μ</t>
    </r>
    <r>
      <rPr>
        <sz val="10"/>
        <color rgb="FF000000"/>
        <rFont val="Times New Roman"/>
        <charset val="134"/>
      </rPr>
      <t>, Ap</t>
    </r>
    <r>
      <rPr>
        <vertAlign val="superscript"/>
        <sz val="10"/>
        <color rgb="FF000000"/>
        <rFont val="Times New Roman"/>
        <charset val="134"/>
      </rPr>
      <t>r</t>
    </r>
  </si>
  <si>
    <r>
      <rPr>
        <i/>
        <sz val="10"/>
        <color rgb="FF000000"/>
        <rFont val="Times New Roman"/>
        <charset val="134"/>
      </rPr>
      <t>pCsGRAS9</t>
    </r>
    <r>
      <rPr>
        <sz val="10"/>
        <color rgb="FF000000"/>
        <rFont val="Times New Roman"/>
        <charset val="134"/>
      </rPr>
      <t xml:space="preserve"> Type III (-86 bp)::</t>
    </r>
    <r>
      <rPr>
        <i/>
        <sz val="10"/>
        <color rgb="FF000000"/>
        <rFont val="Times New Roman"/>
        <charset val="134"/>
      </rPr>
      <t>GUS</t>
    </r>
  </si>
  <si>
    <r>
      <rPr>
        <sz val="10"/>
        <color rgb="FF000000"/>
        <rFont val="Times New Roman"/>
        <charset val="134"/>
      </rPr>
      <t>604 bp promoter region of truncted</t>
    </r>
    <r>
      <rPr>
        <i/>
        <sz val="10"/>
        <color rgb="FF000000"/>
        <rFont val="Times New Roman"/>
        <charset val="134"/>
      </rPr>
      <t xml:space="preserve"> CsGRAS9 </t>
    </r>
    <r>
      <rPr>
        <sz val="10"/>
        <color rgb="FF000000"/>
        <rFont val="Times New Roman"/>
        <charset val="134"/>
      </rPr>
      <t xml:space="preserve">in T0proCsGRAS9 line #18-2 </t>
    </r>
    <r>
      <rPr>
        <sz val="10"/>
        <color indexed="8"/>
        <rFont val="Times New Roman"/>
        <charset val="134"/>
      </rPr>
      <t xml:space="preserve">cloned upstream of </t>
    </r>
    <r>
      <rPr>
        <i/>
        <sz val="10"/>
        <color rgb="FF000000"/>
        <rFont val="Times New Roman"/>
        <charset val="134"/>
      </rPr>
      <t>gusA</t>
    </r>
    <r>
      <rPr>
        <sz val="10"/>
        <color indexed="8"/>
        <rFont val="Times New Roman"/>
        <charset val="134"/>
      </rPr>
      <t xml:space="preserve"> in pCAMBIA1381</t>
    </r>
  </si>
  <si>
    <r>
      <rPr>
        <i/>
        <sz val="10"/>
        <color rgb="FF000000"/>
        <rFont val="Times New Roman"/>
        <charset val="134"/>
      </rPr>
      <t>pCsGRAS9</t>
    </r>
    <r>
      <rPr>
        <sz val="10"/>
        <color rgb="FF000000"/>
        <rFont val="Times New Roman"/>
        <charset val="134"/>
      </rPr>
      <t xml:space="preserve"> Type I (-62 bp)::</t>
    </r>
    <r>
      <rPr>
        <i/>
        <sz val="10"/>
        <color rgb="FF000000"/>
        <rFont val="Times New Roman"/>
        <charset val="134"/>
      </rPr>
      <t>GUS</t>
    </r>
  </si>
  <si>
    <r>
      <rPr>
        <sz val="10"/>
        <color rgb="FF000000"/>
        <rFont val="Times New Roman"/>
        <charset val="134"/>
      </rPr>
      <t>628 bp promoter region of truncted</t>
    </r>
    <r>
      <rPr>
        <i/>
        <sz val="10"/>
        <color rgb="FF000000"/>
        <rFont val="Times New Roman"/>
        <charset val="134"/>
      </rPr>
      <t xml:space="preserve"> CsGRAS9 </t>
    </r>
    <r>
      <rPr>
        <sz val="10"/>
        <color rgb="FF000000"/>
        <rFont val="Times New Roman"/>
        <charset val="134"/>
      </rPr>
      <t xml:space="preserve">in T0proCsGRAS9 line #23 </t>
    </r>
    <r>
      <rPr>
        <sz val="10"/>
        <color indexed="8"/>
        <rFont val="Times New Roman"/>
        <charset val="134"/>
      </rPr>
      <t xml:space="preserve">cloned upstream of </t>
    </r>
    <r>
      <rPr>
        <i/>
        <sz val="10"/>
        <color rgb="FF000000"/>
        <rFont val="Times New Roman"/>
        <charset val="134"/>
      </rPr>
      <t>gusA</t>
    </r>
    <r>
      <rPr>
        <sz val="10"/>
        <color indexed="8"/>
        <rFont val="Times New Roman"/>
        <charset val="134"/>
      </rPr>
      <t xml:space="preserve"> in pCAMBIA1381</t>
    </r>
  </si>
  <si>
    <r>
      <rPr>
        <i/>
        <sz val="10"/>
        <color rgb="FF000000"/>
        <rFont val="Times New Roman"/>
        <charset val="134"/>
      </rPr>
      <t>pCsGRAS9</t>
    </r>
    <r>
      <rPr>
        <sz val="10"/>
        <color rgb="FF000000"/>
        <rFont val="Times New Roman"/>
        <charset val="134"/>
      </rPr>
      <t xml:space="preserve"> Type I (+1 bp)::</t>
    </r>
    <r>
      <rPr>
        <i/>
        <sz val="10"/>
        <color rgb="FF000000"/>
        <rFont val="Times New Roman"/>
        <charset val="134"/>
      </rPr>
      <t>GUS</t>
    </r>
  </si>
  <si>
    <r>
      <rPr>
        <sz val="10"/>
        <color rgb="FF000000"/>
        <rFont val="Times New Roman"/>
        <charset val="134"/>
      </rPr>
      <t>691 bp promoter region of truncted</t>
    </r>
    <r>
      <rPr>
        <i/>
        <sz val="10"/>
        <color rgb="FF000000"/>
        <rFont val="Times New Roman"/>
        <charset val="134"/>
      </rPr>
      <t xml:space="preserve"> CsGRAS9 </t>
    </r>
    <r>
      <rPr>
        <sz val="10"/>
        <color rgb="FF000000"/>
        <rFont val="Times New Roman"/>
        <charset val="134"/>
      </rPr>
      <t xml:space="preserve">in T0proCsGRAS9 line #9 </t>
    </r>
    <r>
      <rPr>
        <sz val="10"/>
        <color indexed="8"/>
        <rFont val="Times New Roman"/>
        <charset val="134"/>
      </rPr>
      <t xml:space="preserve">cloned upstream of </t>
    </r>
    <r>
      <rPr>
        <i/>
        <sz val="10"/>
        <color rgb="FF000000"/>
        <rFont val="Times New Roman"/>
        <charset val="134"/>
      </rPr>
      <t>gusA</t>
    </r>
    <r>
      <rPr>
        <sz val="10"/>
        <color indexed="8"/>
        <rFont val="Times New Roman"/>
        <charset val="134"/>
      </rPr>
      <t xml:space="preserve"> in pCAMBIA1381</t>
    </r>
  </si>
  <si>
    <t>AtU6-26-gRNA-SK</t>
  </si>
  <si>
    <r>
      <rPr>
        <sz val="10"/>
        <color theme="1"/>
        <rFont val="Times New Roman"/>
        <charset val="134"/>
      </rPr>
      <t xml:space="preserve">contained a </t>
    </r>
    <r>
      <rPr>
        <i/>
        <sz val="10"/>
        <color theme="1"/>
        <rFont val="Times New Roman"/>
        <charset val="134"/>
      </rPr>
      <t>Bsa</t>
    </r>
    <r>
      <rPr>
        <sz val="10"/>
        <color theme="1"/>
        <rFont val="Times New Roman"/>
        <charset val="134"/>
      </rPr>
      <t>I digestion site, and then inserted into the modified pBluescript SK(+) vector, Ap</t>
    </r>
    <r>
      <rPr>
        <vertAlign val="superscript"/>
        <sz val="10"/>
        <color theme="1"/>
        <rFont val="Times New Roman"/>
        <charset val="134"/>
      </rPr>
      <t>r</t>
    </r>
  </si>
  <si>
    <t>Yan et al., 2015</t>
  </si>
  <si>
    <r>
      <rPr>
        <sz val="9.5"/>
        <color rgb="FF000000"/>
        <rFont val="Times New Roman"/>
        <charset val="134"/>
      </rPr>
      <t>AtU6-26-</t>
    </r>
    <r>
      <rPr>
        <i/>
        <sz val="9.5"/>
        <color rgb="FF000000"/>
        <rFont val="Times New Roman"/>
        <charset val="134"/>
      </rPr>
      <t>CsGRAS9</t>
    </r>
    <r>
      <rPr>
        <sz val="9.5"/>
        <color rgb="FF000000"/>
        <rFont val="Times New Roman"/>
        <charset val="134"/>
      </rPr>
      <t>-sgRNA</t>
    </r>
  </si>
  <si>
    <r>
      <rPr>
        <sz val="10"/>
        <color rgb="FF000000"/>
        <rFont val="Times New Roman"/>
        <charset val="134"/>
      </rPr>
      <t>gRNA Cs</t>
    </r>
    <r>
      <rPr>
        <i/>
        <sz val="10"/>
        <color rgb="FF000000"/>
        <rFont val="Times New Roman"/>
        <charset val="134"/>
      </rPr>
      <t>GRAS9</t>
    </r>
    <r>
      <rPr>
        <i/>
        <sz val="10"/>
        <color indexed="8"/>
        <rFont val="Times New Roman"/>
        <charset val="134"/>
      </rPr>
      <t xml:space="preserve"> </t>
    </r>
    <r>
      <rPr>
        <sz val="10"/>
        <color indexed="8"/>
        <rFont val="Times New Roman"/>
        <charset val="134"/>
      </rPr>
      <t>cloned in AtU6-26-gRNA-SK</t>
    </r>
    <r>
      <rPr>
        <sz val="10"/>
        <color rgb="FF000000"/>
        <rFont val="Times New Roman"/>
        <charset val="134"/>
      </rPr>
      <t>, Ap</t>
    </r>
    <r>
      <rPr>
        <vertAlign val="superscript"/>
        <sz val="10"/>
        <color rgb="FF000000"/>
        <rFont val="Times New Roman"/>
        <charset val="134"/>
      </rPr>
      <t xml:space="preserve">r </t>
    </r>
  </si>
  <si>
    <t>pYAO:hSpCas9</t>
  </si>
  <si>
    <r>
      <rPr>
        <sz val="10"/>
        <color theme="1"/>
        <rFont val="Times New Roman"/>
        <charset val="134"/>
      </rPr>
      <t xml:space="preserve">contained a </t>
    </r>
    <r>
      <rPr>
        <i/>
        <sz val="10"/>
        <color theme="1"/>
        <rFont val="Times New Roman"/>
        <charset val="134"/>
      </rPr>
      <t>Spe</t>
    </r>
    <r>
      <rPr>
        <sz val="10"/>
        <color theme="1"/>
        <rFont val="Times New Roman"/>
        <charset val="134"/>
      </rPr>
      <t>I digestion site, and then AtU6-26-target-sgRNA was  inserted into 35S:hSpCas9, Km</t>
    </r>
    <r>
      <rPr>
        <vertAlign val="superscript"/>
        <sz val="10"/>
        <color theme="1"/>
        <rFont val="Times New Roman"/>
        <charset val="134"/>
      </rPr>
      <t>r</t>
    </r>
  </si>
  <si>
    <r>
      <rPr>
        <sz val="10"/>
        <color theme="1"/>
        <rFont val="Times New Roman"/>
        <charset val="134"/>
      </rPr>
      <t>pCAMBIA1300-</t>
    </r>
    <r>
      <rPr>
        <i/>
        <sz val="10"/>
        <color theme="1"/>
        <rFont val="Times New Roman"/>
        <charset val="134"/>
      </rPr>
      <t>proCsGRAS9</t>
    </r>
    <r>
      <rPr>
        <sz val="10"/>
        <color theme="1"/>
        <rFont val="Times New Roman"/>
        <charset val="134"/>
      </rPr>
      <t>-pYAO:hSpCas9-eGFP</t>
    </r>
  </si>
  <si>
    <r>
      <rPr>
        <sz val="10"/>
        <color theme="1"/>
        <rFont val="Times New Roman"/>
        <charset val="134"/>
      </rPr>
      <t xml:space="preserve">pCAMBIA1300-pYAO:hSpCas9-eGFP containing gRNA targeting the EBE regions of </t>
    </r>
    <r>
      <rPr>
        <i/>
        <sz val="10"/>
        <color theme="1"/>
        <rFont val="Times New Roman"/>
        <charset val="134"/>
      </rPr>
      <t>CsGRAS9</t>
    </r>
    <r>
      <rPr>
        <sz val="10"/>
        <color theme="1"/>
        <rFont val="Times New Roman"/>
        <charset val="134"/>
      </rPr>
      <t xml:space="preserve"> promoter in Anliu sweet orange, Km</t>
    </r>
    <r>
      <rPr>
        <vertAlign val="superscript"/>
        <sz val="10"/>
        <color theme="1"/>
        <rFont val="Times New Roman"/>
        <charset val="134"/>
      </rPr>
      <t>r</t>
    </r>
  </si>
  <si>
    <r>
      <rPr>
        <b/>
        <sz val="10"/>
        <color rgb="FF000000"/>
        <rFont val="Times New Roman"/>
        <charset val="134"/>
      </rPr>
      <t xml:space="preserve">Table S2. </t>
    </r>
    <r>
      <rPr>
        <b/>
        <i/>
        <sz val="10"/>
        <color rgb="FF000000"/>
        <rFont val="Times New Roman"/>
        <charset val="134"/>
      </rPr>
      <t>Xanthomonas citri</t>
    </r>
    <r>
      <rPr>
        <b/>
        <sz val="10"/>
        <color rgb="FF000000"/>
        <rFont val="Times New Roman"/>
        <charset val="134"/>
      </rPr>
      <t xml:space="preserve"> strains used for detection of PthA5 and PthA6.</t>
    </r>
  </si>
  <si>
    <t>Organism</t>
  </si>
  <si>
    <t>Name</t>
  </si>
  <si>
    <t>Host</t>
  </si>
  <si>
    <t>Geographic location</t>
  </si>
  <si>
    <t>Genome assembly</t>
  </si>
  <si>
    <t>Assembly Accession</t>
  </si>
  <si>
    <t>Presence (+) and absence (-) of PthA5 or PthA6 genes</t>
  </si>
  <si>
    <r>
      <rPr>
        <i/>
        <sz val="10"/>
        <color theme="1"/>
        <rFont val="Times New Roman"/>
        <charset val="134"/>
      </rPr>
      <t xml:space="preserve">Xanthomonas citri </t>
    </r>
    <r>
      <rPr>
        <sz val="10"/>
        <color theme="1"/>
        <rFont val="Times New Roman"/>
        <charset val="134"/>
      </rPr>
      <t xml:space="preserve">pv. </t>
    </r>
    <r>
      <rPr>
        <i/>
        <sz val="10"/>
        <color theme="1"/>
        <rFont val="Times New Roman"/>
        <charset val="134"/>
      </rPr>
      <t>vignicola</t>
    </r>
  </si>
  <si>
    <t>CFBP7111</t>
  </si>
  <si>
    <t>Cowpea</t>
  </si>
  <si>
    <t>USA: Texas</t>
  </si>
  <si>
    <t>ASM221824v1</t>
  </si>
  <si>
    <t xml:space="preserve">GCA_002218245.1 </t>
  </si>
  <si>
    <t>-</t>
  </si>
  <si>
    <r>
      <rPr>
        <i/>
        <sz val="10"/>
        <color theme="1"/>
        <rFont val="Times New Roman"/>
        <charset val="134"/>
      </rPr>
      <t>Xanthomonas citri</t>
    </r>
    <r>
      <rPr>
        <sz val="10"/>
        <color theme="1"/>
        <rFont val="Times New Roman"/>
        <charset val="134"/>
      </rPr>
      <t xml:space="preserve"> pv. </t>
    </r>
    <r>
      <rPr>
        <i/>
        <sz val="10"/>
        <color theme="1"/>
        <rFont val="Times New Roman"/>
        <charset val="134"/>
      </rPr>
      <t>glycines</t>
    </r>
  </si>
  <si>
    <t>12-2</t>
  </si>
  <si>
    <r>
      <rPr>
        <sz val="10"/>
        <color theme="1"/>
        <rFont val="Times New Roman"/>
        <charset val="134"/>
      </rPr>
      <t>Soybean (</t>
    </r>
    <r>
      <rPr>
        <i/>
        <sz val="10"/>
        <color theme="1"/>
        <rFont val="Times New Roman"/>
        <charset val="134"/>
      </rPr>
      <t>Glycine max</t>
    </r>
    <r>
      <rPr>
        <sz val="10"/>
        <color theme="1"/>
        <rFont val="Times New Roman"/>
        <charset val="134"/>
      </rPr>
      <t>)</t>
    </r>
  </si>
  <si>
    <t>Thailand: Nakhornrachisma</t>
  </si>
  <si>
    <t>ASM216377v1</t>
  </si>
  <si>
    <t xml:space="preserve">GCA_002163775.1 </t>
  </si>
  <si>
    <t>8ra</t>
  </si>
  <si>
    <r>
      <rPr>
        <sz val="10"/>
        <color theme="1"/>
        <rFont val="Times New Roman"/>
        <charset val="134"/>
      </rPr>
      <t>Soybean (</t>
    </r>
    <r>
      <rPr>
        <i/>
        <sz val="10"/>
        <color theme="1"/>
        <rFont val="Times New Roman"/>
        <charset val="134"/>
      </rPr>
      <t>Glycine max</t>
    </r>
    <r>
      <rPr>
        <sz val="10"/>
        <color theme="1"/>
        <rFont val="Times New Roman"/>
        <charset val="134"/>
      </rPr>
      <t xml:space="preserve"> (L.) Merrill)</t>
    </r>
  </si>
  <si>
    <t>South Korea: Suwon</t>
  </si>
  <si>
    <t>ASM756766v1</t>
  </si>
  <si>
    <t xml:space="preserve">GCA_007567665.1 </t>
  </si>
  <si>
    <r>
      <rPr>
        <i/>
        <sz val="10"/>
        <color theme="1"/>
        <rFont val="Times New Roman"/>
        <charset val="134"/>
      </rPr>
      <t>Glycine max</t>
    </r>
    <r>
      <rPr>
        <sz val="10"/>
        <color theme="1"/>
        <rFont val="Times New Roman"/>
        <charset val="134"/>
      </rPr>
      <t xml:space="preserve"> cv. Jinju1</t>
    </r>
  </si>
  <si>
    <t>USA</t>
  </si>
  <si>
    <t>ASM185414v2</t>
  </si>
  <si>
    <t xml:space="preserve">GCA_001854145.2 </t>
  </si>
  <si>
    <r>
      <rPr>
        <i/>
        <sz val="10"/>
        <color theme="1"/>
        <rFont val="Times New Roman"/>
        <charset val="134"/>
      </rPr>
      <t xml:space="preserve">Xanthomonas citri </t>
    </r>
    <r>
      <rPr>
        <sz val="10"/>
        <color theme="1"/>
        <rFont val="Times New Roman"/>
        <charset val="134"/>
      </rPr>
      <t xml:space="preserve">pv. </t>
    </r>
    <r>
      <rPr>
        <i/>
        <sz val="10"/>
        <color theme="1"/>
        <rFont val="Times New Roman"/>
        <charset val="134"/>
      </rPr>
      <t>citri</t>
    </r>
  </si>
  <si>
    <t>TX160149</t>
  </si>
  <si>
    <t>Citrus aurantiifolia</t>
  </si>
  <si>
    <t>USA: Rancho Viejo, Texas</t>
  </si>
  <si>
    <t>ASM213995v1</t>
  </si>
  <si>
    <t xml:space="preserve">GCA_002139955.1 </t>
  </si>
  <si>
    <t>TX160197</t>
  </si>
  <si>
    <t>Citrus hystrix</t>
  </si>
  <si>
    <t>ASM213999v1</t>
  </si>
  <si>
    <t xml:space="preserve">GCA_002139995.1 </t>
  </si>
  <si>
    <t>EB08</t>
  </si>
  <si>
    <t>USA: Central Iowa</t>
  </si>
  <si>
    <t>ASM859356v1</t>
  </si>
  <si>
    <t xml:space="preserve">GCA_008593565.1 </t>
  </si>
  <si>
    <t>TX160042</t>
  </si>
  <si>
    <t>ASM213997v1</t>
  </si>
  <si>
    <t xml:space="preserve">GCA_002139975.1 </t>
  </si>
  <si>
    <r>
      <rPr>
        <i/>
        <sz val="10"/>
        <color theme="1"/>
        <rFont val="Times New Roman"/>
        <charset val="134"/>
      </rPr>
      <t>Xanthomonas citri</t>
    </r>
    <r>
      <rPr>
        <sz val="10"/>
        <color theme="1"/>
        <rFont val="Times New Roman"/>
        <charset val="134"/>
      </rPr>
      <t xml:space="preserve"> subsp. </t>
    </r>
    <r>
      <rPr>
        <i/>
        <sz val="10"/>
        <color theme="1"/>
        <rFont val="Times New Roman"/>
        <charset val="134"/>
      </rPr>
      <t>citri</t>
    </r>
  </si>
  <si>
    <t>Aw12879</t>
  </si>
  <si>
    <t>ASM34922v1</t>
  </si>
  <si>
    <t xml:space="preserve">GCA_000349225.1 </t>
  </si>
  <si>
    <t>AW13</t>
  </si>
  <si>
    <t>USA: Florida</t>
  </si>
  <si>
    <t>ASM96143v1</t>
  </si>
  <si>
    <t xml:space="preserve">GCA_000961435.1 </t>
  </si>
  <si>
    <t>AW14</t>
  </si>
  <si>
    <t>Citrus limon</t>
  </si>
  <si>
    <t>ASM96145v1</t>
  </si>
  <si>
    <t xml:space="preserve">GCA_000961455.1 </t>
  </si>
  <si>
    <t>AW15</t>
  </si>
  <si>
    <r>
      <rPr>
        <i/>
        <sz val="10"/>
        <color theme="1"/>
        <rFont val="Times New Roman"/>
        <charset val="134"/>
      </rPr>
      <t>citrus</t>
    </r>
    <r>
      <rPr>
        <sz val="10"/>
        <color theme="1"/>
        <rFont val="Times New Roman"/>
        <charset val="134"/>
      </rPr>
      <t xml:space="preserve"> spp.</t>
    </r>
  </si>
  <si>
    <t>ASM96147v1</t>
  </si>
  <si>
    <t xml:space="preserve">GCA_000961475.1 </t>
  </si>
  <si>
    <t>AW16</t>
  </si>
  <si>
    <t>ASM96149v1</t>
  </si>
  <si>
    <t xml:space="preserve">GCA_000961495.1 </t>
  </si>
  <si>
    <r>
      <rPr>
        <i/>
        <sz val="10"/>
        <color theme="1"/>
        <rFont val="Times New Roman"/>
        <charset val="134"/>
      </rPr>
      <t>Xanthomonas citri</t>
    </r>
    <r>
      <rPr>
        <sz val="10"/>
        <color theme="1"/>
        <rFont val="Times New Roman"/>
        <charset val="134"/>
      </rPr>
      <t xml:space="preserve"> pv. </t>
    </r>
    <r>
      <rPr>
        <i/>
        <sz val="10"/>
        <color theme="1"/>
        <rFont val="Times New Roman"/>
        <charset val="134"/>
      </rPr>
      <t>fuscans</t>
    </r>
  </si>
  <si>
    <t>ISO118C5</t>
  </si>
  <si>
    <t>common bean</t>
  </si>
  <si>
    <t>Canada: Ontario</t>
  </si>
  <si>
    <t>ASM400047v1</t>
  </si>
  <si>
    <t xml:space="preserve">GCA_004000475.1 </t>
  </si>
  <si>
    <t>ISO118C1</t>
  </si>
  <si>
    <t>ASM399948v1</t>
  </si>
  <si>
    <t xml:space="preserve">GCA_003999485.1 </t>
  </si>
  <si>
    <t>ISO12C3</t>
  </si>
  <si>
    <t>ASM399950v1</t>
  </si>
  <si>
    <t xml:space="preserve">GCA_003999505.1 </t>
  </si>
  <si>
    <t>K2</t>
  </si>
  <si>
    <t>South Korea: Danyang</t>
  </si>
  <si>
    <t>ASM772438v1</t>
  </si>
  <si>
    <t xml:space="preserve">GCA_007724385.1 </t>
  </si>
  <si>
    <r>
      <rPr>
        <i/>
        <sz val="10"/>
        <color theme="1"/>
        <rFont val="Times New Roman"/>
        <charset val="134"/>
      </rPr>
      <t xml:space="preserve">Xanthomonas citri </t>
    </r>
    <r>
      <rPr>
        <sz val="10"/>
        <color theme="1"/>
        <rFont val="Times New Roman"/>
        <charset val="134"/>
      </rPr>
      <t xml:space="preserve">pv. </t>
    </r>
    <r>
      <rPr>
        <i/>
        <sz val="10"/>
        <color theme="1"/>
        <rFont val="Times New Roman"/>
        <charset val="134"/>
      </rPr>
      <t>malvacearum</t>
    </r>
  </si>
  <si>
    <t>AR81009</t>
  </si>
  <si>
    <t>Gossypium hirsutum</t>
  </si>
  <si>
    <t>Argentina</t>
  </si>
  <si>
    <t>ASM228856v1</t>
  </si>
  <si>
    <t xml:space="preserve">GCA_002288565.1 </t>
  </si>
  <si>
    <t>HD-1</t>
  </si>
  <si>
    <t>China</t>
  </si>
  <si>
    <t>ASM967102v1</t>
  </si>
  <si>
    <t xml:space="preserve">GCA_009671025.1 </t>
  </si>
  <si>
    <r>
      <rPr>
        <i/>
        <sz val="10"/>
        <color theme="1"/>
        <rFont val="Times New Roman"/>
        <charset val="134"/>
      </rPr>
      <t>Xanthomonas citri</t>
    </r>
    <r>
      <rPr>
        <sz val="10"/>
        <color theme="1"/>
        <rFont val="Times New Roman"/>
        <charset val="134"/>
      </rPr>
      <t xml:space="preserve"> pv. </t>
    </r>
    <r>
      <rPr>
        <i/>
        <sz val="10"/>
        <color theme="1"/>
        <rFont val="Times New Roman"/>
        <charset val="134"/>
      </rPr>
      <t>phaseoli</t>
    </r>
    <r>
      <rPr>
        <sz val="10"/>
        <color theme="1"/>
        <rFont val="Times New Roman"/>
        <charset val="134"/>
      </rPr>
      <t xml:space="preserve"> var. </t>
    </r>
    <r>
      <rPr>
        <i/>
        <sz val="10"/>
        <color theme="1"/>
        <rFont val="Times New Roman"/>
        <charset val="134"/>
      </rPr>
      <t>fuscans</t>
    </r>
  </si>
  <si>
    <t>CFBP6992</t>
  </si>
  <si>
    <t>Phaseolus vulgaris</t>
  </si>
  <si>
    <t>France: La Reunion Island</t>
  </si>
  <si>
    <t>ASM275933v2</t>
  </si>
  <si>
    <t xml:space="preserve">GCA_002759335.1 </t>
  </si>
  <si>
    <t>South Korea: Pocheon</t>
  </si>
  <si>
    <t>ASM772402v1</t>
  </si>
  <si>
    <t xml:space="preserve">GCA_007724025.1 </t>
  </si>
  <si>
    <t>XcmN1003</t>
  </si>
  <si>
    <t>wild cotton</t>
  </si>
  <si>
    <t>Burkina Faso</t>
  </si>
  <si>
    <t>ASM222454v1</t>
  </si>
  <si>
    <t xml:space="preserve">GCA_002224545.1 </t>
  </si>
  <si>
    <t>XcmH1005</t>
  </si>
  <si>
    <t>USA: Oklahoma</t>
  </si>
  <si>
    <t>ASM222452v1</t>
  </si>
  <si>
    <t xml:space="preserve">GCA_002224525.1 </t>
  </si>
  <si>
    <r>
      <rPr>
        <i/>
        <sz val="10"/>
        <color theme="1"/>
        <rFont val="Times New Roman"/>
        <charset val="134"/>
      </rPr>
      <t>Xanthomonas citri</t>
    </r>
    <r>
      <rPr>
        <sz val="10"/>
        <color theme="1"/>
        <rFont val="Times New Roman"/>
        <charset val="134"/>
      </rPr>
      <t xml:space="preserve"> pv. </t>
    </r>
    <r>
      <rPr>
        <i/>
        <sz val="10"/>
        <color theme="1"/>
        <rFont val="Times New Roman"/>
        <charset val="134"/>
      </rPr>
      <t>aurantifolii</t>
    </r>
  </si>
  <si>
    <t>FDC 1559</t>
  </si>
  <si>
    <t>Brazil: Sao Paulo</t>
  </si>
  <si>
    <t>ASM161079v1</t>
  </si>
  <si>
    <t xml:space="preserve">GCA_001610795.1 </t>
  </si>
  <si>
    <t>CFBP6167</t>
  </si>
  <si>
    <r>
      <rPr>
        <i/>
        <sz val="10"/>
        <color theme="1"/>
        <rFont val="Times New Roman"/>
        <charset val="134"/>
      </rPr>
      <t>Phaseolus</t>
    </r>
    <r>
      <rPr>
        <sz val="10"/>
        <color theme="1"/>
        <rFont val="Times New Roman"/>
        <charset val="134"/>
      </rPr>
      <t xml:space="preserve"> sp.</t>
    </r>
  </si>
  <si>
    <t>ASM275941v2</t>
  </si>
  <si>
    <t xml:space="preserve">GCA_002759415.1 </t>
  </si>
  <si>
    <t>NT17</t>
  </si>
  <si>
    <t>Citrus sinensis</t>
  </si>
  <si>
    <t>ASM96119v1</t>
  </si>
  <si>
    <t xml:space="preserve">GCA_000961195.1 </t>
  </si>
  <si>
    <t>ASM716v1</t>
  </si>
  <si>
    <t xml:space="preserve">GCA_000007165.1 </t>
  </si>
  <si>
    <t>ASM96141v1</t>
  </si>
  <si>
    <t xml:space="preserve">GCA_000961415.1 </t>
  </si>
  <si>
    <t>MF20</t>
  </si>
  <si>
    <t>ASM96127v1</t>
  </si>
  <si>
    <t xml:space="preserve">GCA_000961275.1 </t>
  </si>
  <si>
    <t>BL18</t>
  </si>
  <si>
    <t>ASM96139v1</t>
  </si>
  <si>
    <t xml:space="preserve">GCA_000961395.1 </t>
  </si>
  <si>
    <t>A306</t>
  </si>
  <si>
    <t>ASM81688v1</t>
  </si>
  <si>
    <t xml:space="preserve">GCA_000816885.1 </t>
  </si>
  <si>
    <t>FB19</t>
  </si>
  <si>
    <t>ASM96137v1</t>
  </si>
  <si>
    <t xml:space="preserve">GCA_000961375.1 </t>
  </si>
  <si>
    <t>FDC 1609</t>
  </si>
  <si>
    <t>Citrus paradisi</t>
  </si>
  <si>
    <t>ASM161081v1</t>
  </si>
  <si>
    <t xml:space="preserve">GCA_001610815.1 </t>
  </si>
  <si>
    <t>LH276</t>
  </si>
  <si>
    <t>Reunion</t>
  </si>
  <si>
    <t>ASM192206v1</t>
  </si>
  <si>
    <t xml:space="preserve">GCA_001922065.1 </t>
  </si>
  <si>
    <t>LL074-4</t>
  </si>
  <si>
    <t>Martinique</t>
  </si>
  <si>
    <t>ASM192204v1</t>
  </si>
  <si>
    <t xml:space="preserve">GCA_001922045.1 </t>
  </si>
  <si>
    <t>LH201</t>
  </si>
  <si>
    <t>ASM192210v1</t>
  </si>
  <si>
    <t xml:space="preserve">GCA_001922105.1 </t>
  </si>
  <si>
    <t>03-1638-1-1</t>
  </si>
  <si>
    <t>ASM295229v1</t>
  </si>
  <si>
    <t xml:space="preserve">GCA_002952295.1 </t>
  </si>
  <si>
    <t>LJ207-7</t>
  </si>
  <si>
    <t>ASM192208v1</t>
  </si>
  <si>
    <t xml:space="preserve">GCA_001922085.1 </t>
  </si>
  <si>
    <t>Xcc29-1</t>
  </si>
  <si>
    <t>China: Jiangxi</t>
  </si>
  <si>
    <t>ASM366547v1</t>
  </si>
  <si>
    <t xml:space="preserve">GCA_003665475.1 </t>
  </si>
  <si>
    <t>South Korea: Hwaseong</t>
  </si>
  <si>
    <t>ASM772382v1</t>
  </si>
  <si>
    <t xml:space="preserve">GCA_007723825.1 </t>
  </si>
  <si>
    <t>GD3</t>
  </si>
  <si>
    <t>China: Guangdong</t>
  </si>
  <si>
    <t>ASM96133v1</t>
  </si>
  <si>
    <t xml:space="preserve">GCA_000961335.1 </t>
  </si>
  <si>
    <t>GD2</t>
  </si>
  <si>
    <t>ASM96135v1</t>
  </si>
  <si>
    <t xml:space="preserve">GCA_000961355.1 </t>
  </si>
  <si>
    <t>Xcc49</t>
  </si>
  <si>
    <t>China: Chongqing</t>
  </si>
  <si>
    <t>ASM366545v1</t>
  </si>
  <si>
    <t xml:space="preserve">GCA_003665455.1 </t>
  </si>
  <si>
    <t>MN10</t>
  </si>
  <si>
    <t>ASM96125v1</t>
  </si>
  <si>
    <t xml:space="preserve">GCA_000961255.1 </t>
  </si>
  <si>
    <t>MN12</t>
  </si>
  <si>
    <t>ASM96121v1</t>
  </si>
  <si>
    <t xml:space="preserve">GCA_000961215.1 </t>
  </si>
  <si>
    <t>JX5</t>
  </si>
  <si>
    <t>ASM96129v1</t>
  </si>
  <si>
    <t xml:space="preserve">GCA_000961295.1 </t>
  </si>
  <si>
    <t>JX4</t>
  </si>
  <si>
    <t>ASM96131v1</t>
  </si>
  <si>
    <t xml:space="preserve">GCA_000961315.1 </t>
  </si>
  <si>
    <t>jx-6</t>
  </si>
  <si>
    <t>ASM102828v3</t>
  </si>
  <si>
    <t xml:space="preserve">GCA_001028285.3 </t>
  </si>
  <si>
    <t>CFBP6994R</t>
  </si>
  <si>
    <t>Tanzania</t>
  </si>
  <si>
    <t>ASM275917v2</t>
  </si>
  <si>
    <t xml:space="preserve">GCA_002759175.1 </t>
  </si>
  <si>
    <t>Xanthomonas citri subsp. citri UI6</t>
  </si>
  <si>
    <t>UI6</t>
  </si>
  <si>
    <t>China: Guangxi</t>
  </si>
  <si>
    <t>ASM96117v1</t>
  </si>
  <si>
    <t xml:space="preserve">GCA_000961175.1 </t>
  </si>
  <si>
    <t>UI7</t>
  </si>
  <si>
    <t>ASM96115v1</t>
  </si>
  <si>
    <t xml:space="preserve">GCA_000961155.1 </t>
  </si>
  <si>
    <t>MN11</t>
  </si>
  <si>
    <t>ASM96123v1</t>
  </si>
  <si>
    <t xml:space="preserve">GCA_000961235.1 </t>
  </si>
  <si>
    <t>CFBP6990</t>
  </si>
  <si>
    <t>ASM275931v2</t>
  </si>
  <si>
    <t xml:space="preserve">GCA_002759315.1 </t>
  </si>
  <si>
    <t>CFBP6988R</t>
  </si>
  <si>
    <t>ASM275927v2</t>
  </si>
  <si>
    <t xml:space="preserve">GCA_002759275.1 </t>
  </si>
  <si>
    <t>CFBP6989</t>
  </si>
  <si>
    <t>ASM275929v2</t>
  </si>
  <si>
    <t xml:space="preserve">GCA_002759295.1 </t>
  </si>
  <si>
    <t>CFBP6991</t>
  </si>
  <si>
    <t>ASM275939v2</t>
  </si>
  <si>
    <t xml:space="preserve">GCA_002759395.1 </t>
  </si>
  <si>
    <t>CFBP7113</t>
  </si>
  <si>
    <t>Sudan</t>
  </si>
  <si>
    <t>ASM221828v1</t>
  </si>
  <si>
    <t xml:space="preserve">GCA_002218285.1 </t>
  </si>
  <si>
    <t>CFBP6975</t>
  </si>
  <si>
    <r>
      <rPr>
        <i/>
        <sz val="10"/>
        <color rgb="FF212121"/>
        <rFont val="Times New Roman"/>
        <charset val="134"/>
      </rPr>
      <t xml:space="preserve">Phaseolus </t>
    </r>
    <r>
      <rPr>
        <sz val="10"/>
        <color rgb="FF212121"/>
        <rFont val="Times New Roman"/>
        <charset val="134"/>
      </rPr>
      <t>sp.</t>
    </r>
  </si>
  <si>
    <t>ASM275925v3</t>
  </si>
  <si>
    <t xml:space="preserve">GCA_002759255.1 </t>
  </si>
  <si>
    <t>CFBP6996R</t>
  </si>
  <si>
    <t>ASM275919v2</t>
  </si>
  <si>
    <t xml:space="preserve">GCA_002759195.1 </t>
  </si>
  <si>
    <t>CFBP6165</t>
  </si>
  <si>
    <t>Canada</t>
  </si>
  <si>
    <t>ASM275921v3</t>
  </si>
  <si>
    <t xml:space="preserve">GCA_002759215.1 </t>
  </si>
  <si>
    <t>MS14003</t>
  </si>
  <si>
    <t>USA: Wilzone, MS</t>
  </si>
  <si>
    <t>ASM228858v1</t>
  </si>
  <si>
    <t xml:space="preserve">GCA_002288585.1 </t>
  </si>
  <si>
    <t>CFBP6166</t>
  </si>
  <si>
    <t>South Africa</t>
  </si>
  <si>
    <t>ASM275923v2</t>
  </si>
  <si>
    <t xml:space="preserve">GCA_002759235.1 </t>
  </si>
  <si>
    <t>CFBP4885</t>
  </si>
  <si>
    <t>ASM275935v2</t>
  </si>
  <si>
    <t xml:space="preserve">GCA_002759355.1 </t>
  </si>
  <si>
    <t>MSCT</t>
  </si>
  <si>
    <t>USA: Mississippi (Mississippi river delta)</t>
  </si>
  <si>
    <t>ASM171914v1</t>
  </si>
  <si>
    <t xml:space="preserve">GCA_001719145.1 </t>
  </si>
  <si>
    <t>FDC 1561</t>
  </si>
  <si>
    <t>ASM207996v1</t>
  </si>
  <si>
    <t xml:space="preserve">GCA_002079965.1 </t>
  </si>
  <si>
    <t>4834-R</t>
  </si>
  <si>
    <t>ASM96968v1</t>
  </si>
  <si>
    <t xml:space="preserve">GCA_000969685.1 </t>
  </si>
  <si>
    <t>Brazil</t>
  </si>
  <si>
    <t>ASM161091v1</t>
  </si>
  <si>
    <t xml:space="preserve">GCA_001610915.1 </t>
  </si>
  <si>
    <t>CFBP7767</t>
  </si>
  <si>
    <t>Cameroon</t>
  </si>
  <si>
    <t>ASM275937v2</t>
  </si>
  <si>
    <t xml:space="preserve">GCA_002759375.1 </t>
  </si>
  <si>
    <r>
      <rPr>
        <i/>
        <sz val="10"/>
        <color theme="1"/>
        <rFont val="Times New Roman"/>
        <charset val="134"/>
      </rPr>
      <t>Xanthomonas citri</t>
    </r>
    <r>
      <rPr>
        <sz val="10"/>
        <color theme="1"/>
        <rFont val="Times New Roman"/>
        <charset val="134"/>
      </rPr>
      <t xml:space="preserve"> pv. </t>
    </r>
    <r>
      <rPr>
        <i/>
        <sz val="10"/>
        <color theme="1"/>
        <rFont val="Times New Roman"/>
        <charset val="134"/>
      </rPr>
      <t>vignicola</t>
    </r>
  </si>
  <si>
    <t>CFBP7112</t>
  </si>
  <si>
    <t>ASM221826v1</t>
  </si>
  <si>
    <t xml:space="preserve">GCA_002218265.1 </t>
  </si>
  <si>
    <r>
      <rPr>
        <i/>
        <sz val="10"/>
        <color theme="1"/>
        <rFont val="Times New Roman"/>
        <charset val="134"/>
      </rPr>
      <t>Xanthomonas citri</t>
    </r>
    <r>
      <rPr>
        <sz val="10"/>
        <color theme="1"/>
        <rFont val="Times New Roman"/>
        <charset val="134"/>
      </rPr>
      <t xml:space="preserve"> pv. </t>
    </r>
    <r>
      <rPr>
        <i/>
        <sz val="10"/>
        <color theme="1"/>
        <rFont val="Times New Roman"/>
        <charset val="134"/>
      </rPr>
      <t>mangiferaeindicae</t>
    </r>
  </si>
  <si>
    <t>XC01</t>
  </si>
  <si>
    <t>ASM224039v1</t>
  </si>
  <si>
    <t xml:space="preserve">GCA_002240395.1 </t>
  </si>
  <si>
    <r>
      <rPr>
        <i/>
        <sz val="10"/>
        <rFont val="Times New Roman"/>
        <charset val="134"/>
      </rPr>
      <t>Xanthomonas citri</t>
    </r>
    <r>
      <rPr>
        <sz val="10"/>
        <rFont val="Times New Roman"/>
        <charset val="134"/>
      </rPr>
      <t xml:space="preserve"> pv. </t>
    </r>
    <r>
      <rPr>
        <i/>
        <sz val="10"/>
        <rFont val="Times New Roman"/>
        <charset val="134"/>
      </rPr>
      <t>punicae</t>
    </r>
  </si>
  <si>
    <t>LMG7439</t>
  </si>
  <si>
    <t>Punica granatum</t>
  </si>
  <si>
    <t>India</t>
  </si>
  <si>
    <t>ASM622842v1</t>
  </si>
  <si>
    <t>GCA_006228425.1</t>
  </si>
  <si>
    <t>LMG 859</t>
  </si>
  <si>
    <t>ASM622854v1</t>
  </si>
  <si>
    <t>GCA_006228545.1</t>
  </si>
  <si>
    <t>NCPPB 3563</t>
  </si>
  <si>
    <t>ASM622844v1</t>
  </si>
  <si>
    <t>GCA_006228445.1</t>
  </si>
  <si>
    <t>LMG7504</t>
  </si>
  <si>
    <t>ASM622848v1</t>
  </si>
  <si>
    <t>GCA_006228485.1</t>
  </si>
  <si>
    <t>BD0022</t>
  </si>
  <si>
    <t>ASM622850v1</t>
  </si>
  <si>
    <t>GCA_006228505.1</t>
  </si>
  <si>
    <t>BD0025</t>
  </si>
  <si>
    <t>ASM622846v1</t>
  </si>
  <si>
    <t>GCA_006228465.1</t>
  </si>
  <si>
    <t>BD0023</t>
  </si>
  <si>
    <t>ASM622852v1</t>
  </si>
  <si>
    <t>GCA_006228525.1</t>
  </si>
  <si>
    <t>003</t>
  </si>
  <si>
    <t>+</t>
  </si>
  <si>
    <t>086</t>
  </si>
  <si>
    <r>
      <rPr>
        <i/>
        <sz val="10"/>
        <color theme="1"/>
        <rFont val="Times New Roman"/>
        <charset val="134"/>
      </rPr>
      <t>Fortunella</t>
    </r>
    <r>
      <rPr>
        <sz val="10"/>
        <color theme="1"/>
        <rFont val="Times New Roman"/>
        <charset val="134"/>
      </rPr>
      <t xml:space="preserve"> </t>
    </r>
    <r>
      <rPr>
        <i/>
        <sz val="10"/>
        <color theme="1"/>
        <rFont val="Times New Roman"/>
        <charset val="134"/>
      </rPr>
      <t>margarita</t>
    </r>
  </si>
  <si>
    <t>Table S3. Detailed information of genes.</t>
  </si>
  <si>
    <t>Species</t>
  </si>
  <si>
    <t>Gene ID</t>
  </si>
  <si>
    <t>Position/Accession</t>
  </si>
  <si>
    <t>Description (Pfam)</t>
  </si>
  <si>
    <t>Citrus australasica</t>
  </si>
  <si>
    <t>Egl232060</t>
  </si>
  <si>
    <t>CaGRAS9</t>
  </si>
  <si>
    <t>contig311:248,774..250,888 (-)</t>
  </si>
  <si>
    <t>GRAS domain family</t>
  </si>
  <si>
    <t>Citrus clementina</t>
  </si>
  <si>
    <t>Ciclev10015222m</t>
  </si>
  <si>
    <t>CcGRAS9</t>
  </si>
  <si>
    <t>scaffold_2:21,187,169..21,188,518 (-)</t>
  </si>
  <si>
    <t>Fortunella hindsii</t>
  </si>
  <si>
    <t>sjg291490</t>
  </si>
  <si>
    <t>FhGRAS9</t>
  </si>
  <si>
    <t>tig00003129_arrow_pilon:1,734,420..1,736,544 (+)</t>
  </si>
  <si>
    <t>Citrus hongheensis</t>
  </si>
  <si>
    <t>Chh047430</t>
  </si>
  <si>
    <t>ChGRAS9</t>
  </si>
  <si>
    <t>contig188:4,264,386..4,266,066 (+)</t>
  </si>
  <si>
    <t>Atalantia buxfoliata </t>
  </si>
  <si>
    <t>sb18995</t>
  </si>
  <si>
    <t>AbGRAS9</t>
  </si>
  <si>
    <t>scaffold16411:2,012,830..2,014,905 (-)</t>
  </si>
  <si>
    <r>
      <rPr>
        <i/>
        <sz val="10"/>
        <color rgb="FF212529"/>
        <rFont val="Times New Roman"/>
        <charset val="134"/>
      </rPr>
      <t xml:space="preserve">Citrus grandis </t>
    </r>
    <r>
      <rPr>
        <sz val="10"/>
        <color rgb="FF212529"/>
        <rFont val="Times New Roman"/>
        <charset val="134"/>
      </rPr>
      <t>(L.) Osbeck.cv.'Wanbaiyou'</t>
    </r>
  </si>
  <si>
    <t>Cg2g017650</t>
  </si>
  <si>
    <t>CgwGRAS9</t>
  </si>
  <si>
    <t>chr2:23,857,622..23,858,971 (-)</t>
  </si>
  <si>
    <t>Murraya paniculata</t>
  </si>
  <si>
    <t>JLX198240</t>
  </si>
  <si>
    <t>MpGRAS9</t>
  </si>
  <si>
    <t>scaffold42_size1771480:1,038,568..1,040,258 (+)</t>
  </si>
  <si>
    <t>Citrus reticulata</t>
  </si>
  <si>
    <t>MSYJ083490</t>
  </si>
  <si>
    <t>CrGRAS9</t>
  </si>
  <si>
    <t>scaffold2882_cov88:480,328..482,247 (-)</t>
  </si>
  <si>
    <t>Citrus linwuensis</t>
  </si>
  <si>
    <t>LW227520</t>
  </si>
  <si>
    <t>ClGRAS9</t>
  </si>
  <si>
    <t>contig417:1,518,619..1,519,968 (+)</t>
  </si>
  <si>
    <t>Citrus mangshanensis</t>
  </si>
  <si>
    <t>Cms247820</t>
  </si>
  <si>
    <t>CmsGRAS9</t>
  </si>
  <si>
    <t>contig71:2,931,054..2,932,934 (-)</t>
  </si>
  <si>
    <r>
      <rPr>
        <i/>
        <sz val="10"/>
        <color rgb="FF212529"/>
        <rFont val="Times New Roman"/>
        <charset val="134"/>
      </rPr>
      <t>Citrus reticulata</t>
    </r>
    <r>
      <rPr>
        <sz val="10"/>
        <color rgb="FF212529"/>
        <rFont val="Times New Roman"/>
        <charset val="134"/>
      </rPr>
      <t xml:space="preserve"> Blanco cv. Ponkan</t>
    </r>
  </si>
  <si>
    <t>Ponkan2g_034640</t>
  </si>
  <si>
    <t>CrpGRAS9</t>
  </si>
  <si>
    <t>chr2:26,505,276..26,507,422 (+)</t>
  </si>
  <si>
    <t>Citrus medica</t>
  </si>
  <si>
    <t>Cm105490</t>
  </si>
  <si>
    <t>CmGRAS9</t>
  </si>
  <si>
    <t>scaffold_126:412,375..413,724 (-)</t>
  </si>
  <si>
    <t>Cs2g22130</t>
  </si>
  <si>
    <t>CsGRAS9</t>
  </si>
  <si>
    <t>chr2:19,473,815..19,475,661 (+)</t>
  </si>
  <si>
    <r>
      <rPr>
        <i/>
        <sz val="10"/>
        <color rgb="FF212529"/>
        <rFont val="Times New Roman"/>
        <charset val="134"/>
      </rPr>
      <t xml:space="preserve">Citrus grandis </t>
    </r>
    <r>
      <rPr>
        <sz val="10"/>
        <color rgb="FF212529"/>
        <rFont val="Times New Roman"/>
        <charset val="134"/>
      </rPr>
      <t>(L.) Osbeck.cv.'Majiayou'</t>
    </r>
  </si>
  <si>
    <t>XGF172030</t>
  </si>
  <si>
    <t>CgmGRAS9.1</t>
  </si>
  <si>
    <t>utg710:41,020..42,200 (+)</t>
  </si>
  <si>
    <r>
      <rPr>
        <i/>
        <sz val="10"/>
        <color rgb="FF212529"/>
        <rFont val="Times New Roman"/>
        <charset val="134"/>
      </rPr>
      <t>Citrus grandis</t>
    </r>
    <r>
      <rPr>
        <sz val="10"/>
        <color rgb="FF212529"/>
        <rFont val="Times New Roman"/>
        <charset val="134"/>
      </rPr>
      <t xml:space="preserve"> (L.) Osbeck.cv.'Majiayou'</t>
    </r>
  </si>
  <si>
    <t>XGF195400</t>
  </si>
  <si>
    <t>CgmGRAS9.2</t>
  </si>
  <si>
    <t>utg1388:439,832..441,441 (+)</t>
  </si>
  <si>
    <t>Citrus ichangensis</t>
  </si>
  <si>
    <t>Ci129550</t>
  </si>
  <si>
    <t>CiGRAS9</t>
  </si>
  <si>
    <t>scaffold_108:122,203..123,775 (-)</t>
  </si>
  <si>
    <t>Poncirus trifoliata</t>
  </si>
  <si>
    <t>PtUn014480</t>
  </si>
  <si>
    <t>PtGRAS9</t>
  </si>
  <si>
    <t>chrUn:28,496,232..28,498,374 (+)</t>
  </si>
  <si>
    <r>
      <rPr>
        <i/>
        <sz val="10"/>
        <color rgb="FF212529"/>
        <rFont val="Times New Roman"/>
        <charset val="134"/>
      </rPr>
      <t xml:space="preserve">Citrus grandis </t>
    </r>
    <r>
      <rPr>
        <sz val="10"/>
        <color rgb="FF212529"/>
        <rFont val="Times New Roman"/>
        <charset val="134"/>
      </rPr>
      <t>(L.) Osbeck.cv.'Zipiyou'</t>
    </r>
  </si>
  <si>
    <t>ZPY2g_015970</t>
  </si>
  <si>
    <t>CgzGRAS9</t>
  </si>
  <si>
    <t>chr2:22,779,016..22,780,403 (-)</t>
  </si>
  <si>
    <t>Solanum lycopersicum</t>
  </si>
  <si>
    <t>Solyc07g052960</t>
  </si>
  <si>
    <t>SlGRAS38</t>
  </si>
  <si>
    <t>NP_001362368 XP_004243434</t>
  </si>
  <si>
    <t>GRAS family protein FSR</t>
  </si>
  <si>
    <r>
      <rPr>
        <i/>
        <sz val="10"/>
        <color theme="1"/>
        <rFont val="Times New Roman"/>
        <charset val="134"/>
      </rPr>
      <t>Oryza sativa</t>
    </r>
    <r>
      <rPr>
        <sz val="10"/>
        <color theme="1"/>
        <rFont val="Times New Roman"/>
        <charset val="134"/>
      </rPr>
      <t xml:space="preserve"> ssp</t>
    </r>
    <r>
      <rPr>
        <i/>
        <sz val="10"/>
        <color theme="1"/>
        <rFont val="Times New Roman"/>
        <charset val="134"/>
      </rPr>
      <t xml:space="preserve"> japonica</t>
    </r>
    <r>
      <rPr>
        <sz val="10"/>
        <color theme="1"/>
        <rFont val="Times New Roman"/>
        <charset val="134"/>
      </rPr>
      <t xml:space="preserve"> cv. Nipponbare</t>
    </r>
  </si>
  <si>
    <t>LOC_Os07g40020</t>
  </si>
  <si>
    <t>OsSCL32-2</t>
  </si>
  <si>
    <t>XM_015783230.1</t>
  </si>
  <si>
    <t>GRAS family transcription factor domain containing protein</t>
  </si>
  <si>
    <t>Solyc02g092570</t>
  </si>
  <si>
    <t>SlGRAS26</t>
  </si>
  <si>
    <t>XM_004231861</t>
  </si>
  <si>
    <t>GRAS domain family (scarecrow-like protein 32)</t>
  </si>
  <si>
    <t>Cs1g21840</t>
  </si>
  <si>
    <t>CsGRAS3</t>
  </si>
  <si>
    <t>chr1:24,637,250..24,639,562 (+)/XM_006466518</t>
  </si>
  <si>
    <t>Tamarix hispida</t>
  </si>
  <si>
    <t>OQ630481</t>
  </si>
  <si>
    <t>ThSCL32</t>
  </si>
  <si>
    <t>WGT02533</t>
  </si>
  <si>
    <t>SCL32</t>
  </si>
  <si>
    <t>Arabidopsis thaliana</t>
  </si>
  <si>
    <t>AT3G49950</t>
  </si>
  <si>
    <t>AtSCL32</t>
  </si>
  <si>
    <t>NP_190564</t>
  </si>
  <si>
    <t>GRAS family transcription factor</t>
  </si>
  <si>
    <t>AT4G37650</t>
  </si>
  <si>
    <t>AtSHR</t>
  </si>
  <si>
    <t>NP_195480</t>
  </si>
  <si>
    <t>OsSCL32-1</t>
  </si>
  <si>
    <t>XM_015789935</t>
  </si>
  <si>
    <t>GRAS family transcription factor domain containing protein (scarecrow-like protein 32)</t>
  </si>
  <si>
    <t>Cs9g02920</t>
  </si>
  <si>
    <t>CsDIOX</t>
  </si>
  <si>
    <t>chr9:1,305,746..1,307,214 (-)/XM_052435357</t>
  </si>
  <si>
    <t>bi-functional coumaroyl CoA and feruloyl CoA ortho-hydroxylase Diox4-like</t>
  </si>
  <si>
    <t>Cs7g27640</t>
  </si>
  <si>
    <t>CsLOB1</t>
  </si>
  <si>
    <t>chr7:28,356,644..28,358,553 (-)/XM_006485865</t>
  </si>
  <si>
    <t>Lateral organ boundaries (LOB) domain</t>
  </si>
  <si>
    <t>Cs7g27620</t>
  </si>
  <si>
    <t>CsLOB2</t>
  </si>
  <si>
    <t>chr7:28,339,085..28,340,051 (-)/XM_015532653</t>
  </si>
  <si>
    <t>Cs1g09880</t>
  </si>
  <si>
    <t>CsGA20ox1</t>
  </si>
  <si>
    <t>chr1:11,645,869..11,646,694 (-)/XM_052444144</t>
  </si>
  <si>
    <t>gibberellin 20 oxidase 1-B-like</t>
  </si>
  <si>
    <t>Cs4g20350</t>
  </si>
  <si>
    <t>CsGA3ox2</t>
  </si>
  <si>
    <t>chr4:19,690,063..19,691,540 (+)/XM_006476160</t>
  </si>
  <si>
    <t>gibberellin 3-beta-dioxygenase 1</t>
  </si>
  <si>
    <t>Cs4g17110</t>
  </si>
  <si>
    <t>CsGA3ox3</t>
  </si>
  <si>
    <t>chr4:16,814,925..16,819,564 (+)/XM_006476045</t>
  </si>
  <si>
    <t>gibberellin 3-beta-dioxygenase 3-like</t>
  </si>
  <si>
    <t>Cs9g03520</t>
  </si>
  <si>
    <t>CsGAMT2</t>
  </si>
  <si>
    <t>chr9:1,761,243..1,763,422 (+)/XM_006488908</t>
  </si>
  <si>
    <t>gibberellic acid methyltransferase 2</t>
  </si>
  <si>
    <t>Table S4. Primers used in this study.</t>
  </si>
  <si>
    <t>Primer pair</t>
  </si>
  <si>
    <t>Sequence (5'-3')</t>
  </si>
  <si>
    <t>Usage</t>
  </si>
  <si>
    <r>
      <rPr>
        <sz val="10"/>
        <rFont val="Times New Roman"/>
        <charset val="134"/>
      </rPr>
      <t>pGRAS9-</t>
    </r>
    <r>
      <rPr>
        <i/>
        <sz val="10"/>
        <rFont val="Times New Roman"/>
        <charset val="134"/>
      </rPr>
      <t>gusA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BamH</t>
    </r>
    <r>
      <rPr>
        <sz val="10"/>
        <rFont val="Times New Roman"/>
        <charset val="134"/>
      </rPr>
      <t>I-F</t>
    </r>
  </si>
  <si>
    <t>GGCGCGCCGAATTCCCGGGGATCCTCCCCATACGCTATTGACCTTTA</t>
  </si>
  <si>
    <r>
      <rPr>
        <sz val="10"/>
        <rFont val="Times New Roman"/>
        <charset val="134"/>
      </rPr>
      <t xml:space="preserve">Construction of pCAMBIA1381-gus vector with </t>
    </r>
    <r>
      <rPr>
        <i/>
        <sz val="10"/>
        <rFont val="Times New Roman"/>
        <charset val="134"/>
      </rPr>
      <t>BamH</t>
    </r>
    <r>
      <rPr>
        <sz val="10"/>
        <rFont val="Times New Roman"/>
        <charset val="134"/>
      </rPr>
      <t xml:space="preserve">I and </t>
    </r>
    <r>
      <rPr>
        <i/>
        <sz val="10"/>
        <rFont val="Times New Roman"/>
        <charset val="134"/>
      </rPr>
      <t>Pst</t>
    </r>
    <r>
      <rPr>
        <sz val="10"/>
        <rFont val="Times New Roman"/>
        <charset val="134"/>
      </rPr>
      <t>I</t>
    </r>
  </si>
  <si>
    <r>
      <rPr>
        <sz val="10"/>
        <rFont val="Times New Roman"/>
        <charset val="134"/>
      </rPr>
      <t>pGRAS9-</t>
    </r>
    <r>
      <rPr>
        <i/>
        <sz val="10"/>
        <rFont val="Times New Roman"/>
        <charset val="134"/>
      </rPr>
      <t>gusA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Ps</t>
    </r>
    <r>
      <rPr>
        <sz val="10"/>
        <rFont val="Times New Roman"/>
        <charset val="134"/>
      </rPr>
      <t>tI-R</t>
    </r>
  </si>
  <si>
    <t>ACTCCTCTTAAAGCTTGGCTGCAGACGTTTGGTGGCTTTAGGATG</t>
  </si>
  <si>
    <r>
      <rPr>
        <sz val="10"/>
        <rFont val="Times New Roman"/>
        <charset val="134"/>
      </rPr>
      <t>pGRAS9-truncated-</t>
    </r>
    <r>
      <rPr>
        <i/>
        <sz val="10"/>
        <rFont val="Times New Roman"/>
        <charset val="134"/>
      </rPr>
      <t>gusA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BamH</t>
    </r>
    <r>
      <rPr>
        <sz val="10"/>
        <rFont val="Times New Roman"/>
        <charset val="134"/>
      </rPr>
      <t>I-F</t>
    </r>
  </si>
  <si>
    <t>GGCGCGCCGAATTCCCGGGGATCCCTGTAAGCCTTTAAAGCCATGT</t>
  </si>
  <si>
    <r>
      <rPr>
        <sz val="10"/>
        <rFont val="Times New Roman"/>
        <charset val="134"/>
      </rPr>
      <t>pGRAS9-truncated-</t>
    </r>
    <r>
      <rPr>
        <i/>
        <sz val="10"/>
        <rFont val="Times New Roman"/>
        <charset val="134"/>
      </rPr>
      <t>gusA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Pst</t>
    </r>
    <r>
      <rPr>
        <sz val="10"/>
        <rFont val="Times New Roman"/>
        <charset val="134"/>
      </rPr>
      <t>I-R</t>
    </r>
  </si>
  <si>
    <t>ACTCCTCTTAAAGCTTGGCTGCAGTCTTGACGTTGGCTGTGTTT</t>
  </si>
  <si>
    <r>
      <rPr>
        <i/>
        <sz val="10"/>
        <rFont val="Times New Roman"/>
        <charset val="134"/>
      </rPr>
      <t>gusA</t>
    </r>
    <r>
      <rPr>
        <sz val="10"/>
        <rFont val="Times New Roman"/>
        <charset val="134"/>
      </rPr>
      <t>-F</t>
    </r>
  </si>
  <si>
    <t>ATAGCCCTTTGGTCTTCTGA</t>
  </si>
  <si>
    <r>
      <rPr>
        <sz val="10"/>
        <rFont val="Times New Roman"/>
        <charset val="134"/>
      </rPr>
      <t xml:space="preserve">Identification of </t>
    </r>
    <r>
      <rPr>
        <i/>
        <sz val="10"/>
        <rFont val="Times New Roman"/>
        <charset val="134"/>
      </rPr>
      <t>gus</t>
    </r>
    <r>
      <rPr>
        <sz val="10"/>
        <rFont val="Times New Roman"/>
        <charset val="134"/>
      </rPr>
      <t xml:space="preserve"> constructions</t>
    </r>
  </si>
  <si>
    <r>
      <rPr>
        <i/>
        <sz val="10"/>
        <rFont val="Times New Roman"/>
        <charset val="134"/>
      </rPr>
      <t>gusA</t>
    </r>
    <r>
      <rPr>
        <sz val="10"/>
        <rFont val="Times New Roman"/>
        <charset val="134"/>
      </rPr>
      <t>-R</t>
    </r>
  </si>
  <si>
    <t>GGACTCCTCTTAAAGCTTGG</t>
  </si>
  <si>
    <r>
      <rPr>
        <sz val="10"/>
        <rFont val="Times New Roman"/>
        <charset val="134"/>
      </rPr>
      <t>pGRAS9-lacZi-</t>
    </r>
    <r>
      <rPr>
        <i/>
        <sz val="10"/>
        <rFont val="Times New Roman"/>
        <charset val="134"/>
      </rPr>
      <t>Kpn</t>
    </r>
    <r>
      <rPr>
        <sz val="10"/>
        <rFont val="Times New Roman"/>
        <charset val="134"/>
      </rPr>
      <t>I-F</t>
    </r>
  </si>
  <si>
    <t>AAGCTTGAATTCGAGCTCGGTACCTCCCCATACGCTATTGACCTTTA</t>
  </si>
  <si>
    <t>Construction of pLacZi and pB42AD vectors</t>
  </si>
  <si>
    <r>
      <rPr>
        <sz val="10"/>
        <rFont val="Times New Roman"/>
        <charset val="134"/>
      </rPr>
      <t>pGRAS9-lacZi-</t>
    </r>
    <r>
      <rPr>
        <i/>
        <sz val="10"/>
        <rFont val="Times New Roman"/>
        <charset val="134"/>
      </rPr>
      <t>Sal</t>
    </r>
    <r>
      <rPr>
        <sz val="10"/>
        <rFont val="Times New Roman"/>
        <charset val="134"/>
      </rPr>
      <t>I-R</t>
    </r>
  </si>
  <si>
    <t>CAGAGCACATGCCTCGAGGTCGACACGTTTGGTGGCTTTAGGATG</t>
  </si>
  <si>
    <r>
      <rPr>
        <sz val="10"/>
        <rFont val="Times New Roman"/>
        <charset val="134"/>
      </rPr>
      <t>pGRAS9-truncated-lacZi-</t>
    </r>
    <r>
      <rPr>
        <i/>
        <sz val="10"/>
        <rFont val="Times New Roman"/>
        <charset val="134"/>
      </rPr>
      <t>Kpn</t>
    </r>
    <r>
      <rPr>
        <sz val="10"/>
        <rFont val="Times New Roman"/>
        <charset val="134"/>
      </rPr>
      <t>I-F</t>
    </r>
  </si>
  <si>
    <t>AAGCTTGAATTCGAGCTCGGTACCCTGTAAGCCTTTAAAGCCATGT</t>
  </si>
  <si>
    <r>
      <rPr>
        <sz val="10"/>
        <rFont val="Times New Roman"/>
        <charset val="134"/>
      </rPr>
      <t>pGRAS9-truncated-lacZi-</t>
    </r>
    <r>
      <rPr>
        <i/>
        <sz val="10"/>
        <rFont val="Times New Roman"/>
        <charset val="134"/>
      </rPr>
      <t>Sal</t>
    </r>
    <r>
      <rPr>
        <sz val="10"/>
        <rFont val="Times New Roman"/>
        <charset val="134"/>
      </rPr>
      <t>I-R</t>
    </r>
  </si>
  <si>
    <t>CAGAGCACATGCCTCGAGGTCGACTCTTGACGTTGGCTGTGTTT</t>
  </si>
  <si>
    <t>PLacZ2U-F</t>
  </si>
  <si>
    <t>GAATTCGAGCTCGGTACC</t>
  </si>
  <si>
    <t>PLacZ2U-R</t>
  </si>
  <si>
    <t>GGACCTAATGTATAAGGAAAG</t>
  </si>
  <si>
    <t>pB42AD-F</t>
  </si>
  <si>
    <t>TACCCTTATGATGTGCCAGATTATGCC</t>
  </si>
  <si>
    <r>
      <rPr>
        <sz val="10"/>
        <rFont val="Times New Roman"/>
        <charset val="134"/>
      </rPr>
      <t>pGRAS9-</t>
    </r>
    <r>
      <rPr>
        <i/>
        <sz val="10"/>
        <rFont val="Times New Roman"/>
        <charset val="134"/>
      </rPr>
      <t>luc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Hind</t>
    </r>
    <r>
      <rPr>
        <sz val="10"/>
        <rFont val="Times New Roman"/>
        <charset val="134"/>
      </rPr>
      <t>III-F</t>
    </r>
  </si>
  <si>
    <t>GAGGTCGACGGTATCGATAAGCTTTCCCCATACGCTATTGACCTTTA</t>
  </si>
  <si>
    <t>Construction of pGREEN-LUC vectors</t>
  </si>
  <si>
    <r>
      <rPr>
        <sz val="10"/>
        <rFont val="Times New Roman"/>
        <charset val="134"/>
      </rPr>
      <t>pGRAS9-</t>
    </r>
    <r>
      <rPr>
        <i/>
        <sz val="10"/>
        <rFont val="Times New Roman"/>
        <charset val="134"/>
      </rPr>
      <t>luc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BamH</t>
    </r>
    <r>
      <rPr>
        <sz val="10"/>
        <rFont val="Times New Roman"/>
        <charset val="134"/>
      </rPr>
      <t>I-R</t>
    </r>
  </si>
  <si>
    <t>GGCCGCTCTAGAACTAGTGGATCCACGTTTGGTGGCTTTAGGATG</t>
  </si>
  <si>
    <r>
      <rPr>
        <sz val="10"/>
        <rFont val="Times New Roman"/>
        <charset val="134"/>
      </rPr>
      <t>M13-</t>
    </r>
    <r>
      <rPr>
        <i/>
        <sz val="10"/>
        <rFont val="Times New Roman"/>
        <charset val="134"/>
      </rPr>
      <t>luc</t>
    </r>
    <r>
      <rPr>
        <sz val="10"/>
        <rFont val="Times New Roman"/>
        <charset val="134"/>
      </rPr>
      <t>-F</t>
    </r>
  </si>
  <si>
    <t>GTAAAACGACGGCCAGT</t>
  </si>
  <si>
    <t>pHB-CsGRAS9-F</t>
  </si>
  <si>
    <t>CGCGGATCCATGAAAGCTGAGCTAAGAGCAA</t>
  </si>
  <si>
    <r>
      <rPr>
        <sz val="10"/>
        <rFont val="Times New Roman"/>
        <charset val="134"/>
      </rPr>
      <t xml:space="preserve">Construction of pHB vector with SalI and </t>
    </r>
    <r>
      <rPr>
        <i/>
        <sz val="10"/>
        <rFont val="Times New Roman"/>
        <charset val="134"/>
      </rPr>
      <t>BamH</t>
    </r>
    <r>
      <rPr>
        <sz val="10"/>
        <rFont val="Times New Roman"/>
        <charset val="134"/>
      </rPr>
      <t>I</t>
    </r>
  </si>
  <si>
    <t>pHB-CsGRAS9-R</t>
  </si>
  <si>
    <t>CGAGCTCATCCTCCAAGCCATTTGGGACC</t>
  </si>
  <si>
    <t>pHB-CsLOB1-F</t>
  </si>
  <si>
    <t>AACTGCAGATGGAATGCAAACACAAAATTAATGTAGC</t>
  </si>
  <si>
    <r>
      <rPr>
        <sz val="10"/>
        <rFont val="Times New Roman"/>
        <charset val="134"/>
      </rPr>
      <t xml:space="preserve">Construction of pHB vector with </t>
    </r>
    <r>
      <rPr>
        <i/>
        <sz val="10"/>
        <rFont val="Times New Roman"/>
        <charset val="134"/>
      </rPr>
      <t>Pst</t>
    </r>
    <r>
      <rPr>
        <sz val="10"/>
        <rFont val="Times New Roman"/>
        <charset val="134"/>
      </rPr>
      <t xml:space="preserve">I and </t>
    </r>
    <r>
      <rPr>
        <i/>
        <sz val="10"/>
        <rFont val="Times New Roman"/>
        <charset val="134"/>
      </rPr>
      <t>Spe</t>
    </r>
    <r>
      <rPr>
        <sz val="10"/>
        <rFont val="Times New Roman"/>
        <charset val="134"/>
      </rPr>
      <t>I</t>
    </r>
  </si>
  <si>
    <t>pHB-CsLOB1-R</t>
  </si>
  <si>
    <t>GGACTAGTTGTCCACAGAGGCTCCCAAGCTGATCCA</t>
  </si>
  <si>
    <t>pHB-F</t>
  </si>
  <si>
    <t>CCGCTCTAGAACTAGTGGATCC</t>
  </si>
  <si>
    <t>For pHB vector</t>
  </si>
  <si>
    <t>pHB-R</t>
  </si>
  <si>
    <t>AAGTCGTGCTGCTTCATGTG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RAS9</t>
    </r>
    <r>
      <rPr>
        <sz val="10"/>
        <rFont val="Times New Roman"/>
        <charset val="134"/>
      </rPr>
      <t>-F</t>
    </r>
  </si>
  <si>
    <t>ACTTTCCTGCCCAAAGAAAGTCG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GRAS9</t>
    </r>
    <r>
      <rPr>
        <sz val="10"/>
        <rFont val="Times New Roman"/>
        <charset val="134"/>
      </rPr>
      <t xml:space="preserve">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RAS9</t>
    </r>
    <r>
      <rPr>
        <sz val="10"/>
        <rFont val="Times New Roman"/>
        <charset val="134"/>
      </rPr>
      <t>-R</t>
    </r>
  </si>
  <si>
    <t>TCTTGTGACCGACATCGGCTTC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DIOX</t>
    </r>
    <r>
      <rPr>
        <sz val="10"/>
        <rFont val="Times New Roman"/>
        <charset val="134"/>
      </rPr>
      <t>-F</t>
    </r>
  </si>
  <si>
    <t>GCCAGAACAGGATTTCGGTC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DIOX</t>
    </r>
    <r>
      <rPr>
        <sz val="10"/>
        <rFont val="Times New Roman"/>
        <charset val="134"/>
      </rPr>
      <t xml:space="preserve"> 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DIOX</t>
    </r>
    <r>
      <rPr>
        <sz val="10"/>
        <rFont val="Times New Roman"/>
        <charset val="134"/>
      </rPr>
      <t>-R</t>
    </r>
  </si>
  <si>
    <t>CTTCCCATCATGTGCCTTGG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LOB2</t>
    </r>
    <r>
      <rPr>
        <sz val="10"/>
        <rFont val="Times New Roman"/>
        <charset val="134"/>
      </rPr>
      <t>-F</t>
    </r>
  </si>
  <si>
    <t>TGACTGCCACAACAACGATG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LOB2</t>
    </r>
    <r>
      <rPr>
        <sz val="10"/>
        <rFont val="Times New Roman"/>
        <charset val="134"/>
      </rPr>
      <t xml:space="preserve">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LOB2</t>
    </r>
    <r>
      <rPr>
        <sz val="10"/>
        <rFont val="Times New Roman"/>
        <charset val="134"/>
      </rPr>
      <t>-R</t>
    </r>
  </si>
  <si>
    <t>AGCTCTCCCAAGTCAGTGTT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LOB1</t>
    </r>
    <r>
      <rPr>
        <sz val="10"/>
        <rFont val="Times New Roman"/>
        <charset val="134"/>
      </rPr>
      <t>-F</t>
    </r>
  </si>
  <si>
    <t>CCAGAATCTCAACGAGCAGA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LOB1</t>
    </r>
    <r>
      <rPr>
        <sz val="10"/>
        <rFont val="Times New Roman"/>
        <charset val="134"/>
      </rPr>
      <t xml:space="preserve">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LOB1</t>
    </r>
    <r>
      <rPr>
        <sz val="10"/>
        <rFont val="Times New Roman"/>
        <charset val="134"/>
      </rPr>
      <t>-R</t>
    </r>
  </si>
  <si>
    <t>AAATTGCGTTGCTGGCTTTC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A20ox1</t>
    </r>
    <r>
      <rPr>
        <sz val="10"/>
        <rFont val="Times New Roman"/>
        <charset val="134"/>
      </rPr>
      <t>-F</t>
    </r>
  </si>
  <si>
    <t>GAAAACGATTCCACCACCGC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GA20ox1</t>
    </r>
    <r>
      <rPr>
        <sz val="10"/>
        <rFont val="Times New Roman"/>
        <charset val="134"/>
      </rPr>
      <t xml:space="preserve"> 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A20ox1</t>
    </r>
    <r>
      <rPr>
        <sz val="10"/>
        <rFont val="Times New Roman"/>
        <charset val="134"/>
      </rPr>
      <t>-R</t>
    </r>
  </si>
  <si>
    <t>ATCCTTGAAAGATGGCGGCG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A3ox2</t>
    </r>
    <r>
      <rPr>
        <sz val="10"/>
        <rFont val="Times New Roman"/>
        <charset val="134"/>
      </rPr>
      <t>-F</t>
    </r>
  </si>
  <si>
    <t>CTTCATGCCCAGAACCAAAT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GA3ox2</t>
    </r>
    <r>
      <rPr>
        <sz val="10"/>
        <rFont val="Times New Roman"/>
        <charset val="134"/>
      </rPr>
      <t xml:space="preserve"> 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A3ox2</t>
    </r>
    <r>
      <rPr>
        <sz val="10"/>
        <rFont val="Times New Roman"/>
        <charset val="134"/>
      </rPr>
      <t>-R</t>
    </r>
  </si>
  <si>
    <t>ACTAGGGCACCATCAACAGG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A3ox3</t>
    </r>
    <r>
      <rPr>
        <sz val="10"/>
        <rFont val="Times New Roman"/>
        <charset val="134"/>
      </rPr>
      <t>-F</t>
    </r>
  </si>
  <si>
    <t>CCACGGCATTCCCATCAAAC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GA3ox3</t>
    </r>
    <r>
      <rPr>
        <sz val="10"/>
        <rFont val="Times New Roman"/>
        <charset val="134"/>
      </rPr>
      <t xml:space="preserve"> 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A3ox3</t>
    </r>
    <r>
      <rPr>
        <sz val="10"/>
        <rFont val="Times New Roman"/>
        <charset val="134"/>
      </rPr>
      <t>-R</t>
    </r>
  </si>
  <si>
    <t>GTAGCCTGTGAAGTCCTCCG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AMT2</t>
    </r>
    <r>
      <rPr>
        <sz val="10"/>
        <rFont val="Times New Roman"/>
        <charset val="134"/>
      </rPr>
      <t>-F</t>
    </r>
  </si>
  <si>
    <t>GTGTGGCTTCGACCCTGAAT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GAMT2</t>
    </r>
    <r>
      <rPr>
        <sz val="10"/>
        <rFont val="Times New Roman"/>
        <charset val="134"/>
      </rPr>
      <t xml:space="preserve"> 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GAMT2</t>
    </r>
    <r>
      <rPr>
        <sz val="10"/>
        <rFont val="Times New Roman"/>
        <charset val="134"/>
      </rPr>
      <t>-R</t>
    </r>
  </si>
  <si>
    <t>GGGACACCGGCAGCATAATA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DOF4.6</t>
    </r>
    <r>
      <rPr>
        <sz val="10"/>
        <rFont val="Times New Roman"/>
        <charset val="134"/>
      </rPr>
      <t>-F</t>
    </r>
  </si>
  <si>
    <t>AGCTGCCACTACTCAAGGTT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DOF4.6</t>
    </r>
    <r>
      <rPr>
        <sz val="10"/>
        <rFont val="Times New Roman"/>
        <charset val="134"/>
      </rPr>
      <t xml:space="preserve">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DOF4.6</t>
    </r>
    <r>
      <rPr>
        <sz val="10"/>
        <rFont val="Times New Roman"/>
        <charset val="134"/>
      </rPr>
      <t>-R</t>
    </r>
  </si>
  <si>
    <t>TTGCATTGGAAACCCTGGTG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CML30</t>
    </r>
    <r>
      <rPr>
        <sz val="10"/>
        <rFont val="Times New Roman"/>
        <charset val="134"/>
      </rPr>
      <t>-F</t>
    </r>
  </si>
  <si>
    <t>TGCTGAGGAGTTGATGGAGG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CML30</t>
    </r>
    <r>
      <rPr>
        <sz val="10"/>
        <rFont val="Times New Roman"/>
        <charset val="134"/>
      </rPr>
      <t xml:space="preserve"> 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CML30</t>
    </r>
    <r>
      <rPr>
        <sz val="10"/>
        <rFont val="Times New Roman"/>
        <charset val="134"/>
      </rPr>
      <t>-R</t>
    </r>
  </si>
  <si>
    <t>GCCACTTTCACATTGCGAGT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TAC1</t>
    </r>
    <r>
      <rPr>
        <sz val="10"/>
        <rFont val="Times New Roman"/>
        <charset val="134"/>
      </rPr>
      <t>-F</t>
    </r>
  </si>
  <si>
    <t>AGGCTTCTCAAACGCACAAG</t>
  </si>
  <si>
    <r>
      <rPr>
        <sz val="10"/>
        <rFont val="Times New Roman"/>
        <charset val="134"/>
      </rPr>
      <t xml:space="preserve">qRT-PCR detection of </t>
    </r>
    <r>
      <rPr>
        <i/>
        <sz val="10"/>
        <rFont val="Times New Roman"/>
        <charset val="134"/>
      </rPr>
      <t>CsTAC1</t>
    </r>
    <r>
      <rPr>
        <sz val="10"/>
        <rFont val="Times New Roman"/>
        <charset val="134"/>
      </rPr>
      <t xml:space="preserve">  expression</t>
    </r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TAC1</t>
    </r>
    <r>
      <rPr>
        <sz val="10"/>
        <rFont val="Times New Roman"/>
        <charset val="134"/>
      </rPr>
      <t>-R</t>
    </r>
  </si>
  <si>
    <t>CCCAACTGCCTCGTCATCTT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ef1a</t>
    </r>
    <r>
      <rPr>
        <sz val="10"/>
        <rFont val="Times New Roman"/>
        <charset val="134"/>
      </rPr>
      <t>-F</t>
    </r>
  </si>
  <si>
    <t>GGCTGATTGTGCTGTCCTTATC</t>
  </si>
  <si>
    <t>PCR of citrus Ef1a was used as constitutive standard</t>
  </si>
  <si>
    <r>
      <rPr>
        <sz val="10"/>
        <rFont val="Times New Roman"/>
        <charset val="134"/>
      </rPr>
      <t>q</t>
    </r>
    <r>
      <rPr>
        <i/>
        <sz val="10"/>
        <rFont val="Times New Roman"/>
        <charset val="134"/>
      </rPr>
      <t>Csef1a</t>
    </r>
    <r>
      <rPr>
        <sz val="10"/>
        <rFont val="Times New Roman"/>
        <charset val="134"/>
      </rPr>
      <t>-R</t>
    </r>
  </si>
  <si>
    <t>CCAAGGGTGAAAGCAAGTAGAG</t>
  </si>
  <si>
    <t>TALE-SF</t>
  </si>
  <si>
    <t>GGAGAGTTGAGAGGTCCACCGTTAC</t>
  </si>
  <si>
    <r>
      <rPr>
        <sz val="10"/>
        <rFont val="Times New Roman"/>
        <charset val="134"/>
      </rPr>
      <t xml:space="preserve">Amplifies the repeat regions of </t>
    </r>
    <r>
      <rPr>
        <i/>
        <sz val="10"/>
        <rFont val="Times New Roman"/>
        <charset val="134"/>
      </rPr>
      <t>tal</t>
    </r>
    <r>
      <rPr>
        <sz val="10"/>
        <rFont val="Times New Roman"/>
        <charset val="134"/>
      </rPr>
      <t xml:space="preserve"> genes; used for sequencing</t>
    </r>
  </si>
  <si>
    <t>TALE-SR</t>
  </si>
  <si>
    <t>CGGATCAGGGCGAGATAACT</t>
  </si>
  <si>
    <t>Tn5-NR</t>
  </si>
  <si>
    <t>ACCTACAACAAAGCTCTCATCAACC</t>
  </si>
  <si>
    <t>Map the insertion sites of EZ-Tn5 &lt;KAN-2&gt;; used for sequencing</t>
  </si>
  <si>
    <t>Tn5-NF</t>
  </si>
  <si>
    <t>GCAATGTAACATCAGAGATTTTGAG</t>
  </si>
  <si>
    <t>TALN18-SF</t>
  </si>
  <si>
    <t>AGAGGCGACACACGAAGACA</t>
  </si>
  <si>
    <r>
      <rPr>
        <sz val="10"/>
        <rFont val="Times New Roman"/>
        <charset val="134"/>
      </rPr>
      <t xml:space="preserve">Amplifies the N-terminal region of </t>
    </r>
    <r>
      <rPr>
        <i/>
        <sz val="10"/>
        <rFont val="Times New Roman"/>
        <charset val="134"/>
      </rPr>
      <t>tal</t>
    </r>
    <r>
      <rPr>
        <sz val="10"/>
        <rFont val="Times New Roman"/>
        <charset val="134"/>
      </rPr>
      <t xml:space="preserve"> genes; used for sequencing</t>
    </r>
  </si>
  <si>
    <t>TALN18-SR</t>
  </si>
  <si>
    <t>CACTGCATCCAGGGCAGGAC</t>
  </si>
  <si>
    <r>
      <rPr>
        <i/>
        <sz val="10"/>
        <rFont val="Times New Roman"/>
        <charset val="134"/>
      </rPr>
      <t>ProCsGRAS9</t>
    </r>
    <r>
      <rPr>
        <sz val="10"/>
        <rFont val="Times New Roman"/>
        <charset val="134"/>
      </rPr>
      <t>-F</t>
    </r>
  </si>
  <si>
    <t>TATATACATACACACACACACACACACACATAT</t>
  </si>
  <si>
    <t>Synthesis of probe ProCsGRAS9 for EMSA</t>
  </si>
  <si>
    <r>
      <rPr>
        <i/>
        <sz val="10"/>
        <rFont val="Times New Roman"/>
        <charset val="134"/>
      </rPr>
      <t>ProCsGRAS9</t>
    </r>
    <r>
      <rPr>
        <sz val="10"/>
        <rFont val="Times New Roman"/>
        <charset val="134"/>
      </rPr>
      <t>-R</t>
    </r>
  </si>
  <si>
    <t>ATATGTGTGTGTGTGTGTGTGTGTATGTATATA</t>
  </si>
  <si>
    <r>
      <rPr>
        <i/>
        <sz val="10"/>
        <rFont val="Times New Roman"/>
        <charset val="134"/>
      </rPr>
      <t>ProCmGRAS9</t>
    </r>
    <r>
      <rPr>
        <sz val="10"/>
        <rFont val="Times New Roman"/>
        <charset val="134"/>
      </rPr>
      <t>-F</t>
    </r>
  </si>
  <si>
    <t>CGCCTCTATATATACACACACACACACACATATAT</t>
  </si>
  <si>
    <t>Synthesis of probe ProCmGRAS9 for EMSA</t>
  </si>
  <si>
    <r>
      <rPr>
        <i/>
        <sz val="10"/>
        <rFont val="Times New Roman"/>
        <charset val="134"/>
      </rPr>
      <t>ProCmGRAS9</t>
    </r>
    <r>
      <rPr>
        <sz val="10"/>
        <rFont val="Times New Roman"/>
        <charset val="134"/>
      </rPr>
      <t>-R</t>
    </r>
  </si>
  <si>
    <t>ATATATGTGTGTGTGTGTGTGTATATATAGAGGCG</t>
  </si>
  <si>
    <r>
      <rPr>
        <i/>
        <sz val="10"/>
        <rFont val="Times New Roman"/>
        <charset val="134"/>
      </rPr>
      <t>ProMpGRAS9</t>
    </r>
    <r>
      <rPr>
        <sz val="10"/>
        <rFont val="Times New Roman"/>
        <charset val="134"/>
      </rPr>
      <t>-F</t>
    </r>
  </si>
  <si>
    <t>TCAACAAGGACCTTTCCCCTCTCTCTATATATATA</t>
  </si>
  <si>
    <t>Synthesis of probe ProMpGRAS9 for EMSA</t>
  </si>
  <si>
    <r>
      <rPr>
        <i/>
        <sz val="10"/>
        <rFont val="Times New Roman"/>
        <charset val="134"/>
      </rPr>
      <t>ProMpGRAS9</t>
    </r>
    <r>
      <rPr>
        <sz val="10"/>
        <rFont val="Times New Roman"/>
        <charset val="134"/>
      </rPr>
      <t>-R</t>
    </r>
  </si>
  <si>
    <t>TATATATATAGAGAGAGGGGAAAGGTCCTTGTTGA</t>
  </si>
  <si>
    <r>
      <rPr>
        <sz val="10"/>
        <rFont val="Times New Roman"/>
        <charset val="134"/>
      </rPr>
      <t>CsGRAS9-</t>
    </r>
    <r>
      <rPr>
        <i/>
        <sz val="10"/>
        <rFont val="Times New Roman"/>
        <charset val="134"/>
      </rPr>
      <t>Sma</t>
    </r>
    <r>
      <rPr>
        <sz val="10"/>
        <rFont val="Times New Roman"/>
        <charset val="134"/>
      </rPr>
      <t>I-AD-F</t>
    </r>
  </si>
  <si>
    <t>ATGGAGGCCAGTGAATTCCACCCGGGATGAAAGCTGAGCTAAGAGCAA</t>
  </si>
  <si>
    <t>Construction of pGADT7-CsGRAS9 vector</t>
  </si>
  <si>
    <r>
      <rPr>
        <sz val="10"/>
        <rFont val="Times New Roman"/>
        <charset val="134"/>
      </rPr>
      <t>CsGRAS9-</t>
    </r>
    <r>
      <rPr>
        <i/>
        <sz val="10"/>
        <rFont val="Times New Roman"/>
        <charset val="134"/>
      </rPr>
      <t>Sac</t>
    </r>
    <r>
      <rPr>
        <sz val="10"/>
        <rFont val="Times New Roman"/>
        <charset val="134"/>
      </rPr>
      <t>I-AD-R</t>
    </r>
  </si>
  <si>
    <t>CTACGATTCATCTGCAGCTCGAGCTCATCCTCCAAGCCATTTGGGACC</t>
  </si>
  <si>
    <t>M13 forward primer</t>
  </si>
  <si>
    <t>pGADT7-R</t>
  </si>
  <si>
    <t>AGAAATTGAGATGGTGCACGA</t>
  </si>
  <si>
    <t>AD&amp;BK-T7-F</t>
  </si>
  <si>
    <t>TAATACGACTCACTATAGGG</t>
  </si>
  <si>
    <r>
      <rPr>
        <sz val="10"/>
        <rFont val="Times New Roman"/>
        <charset val="134"/>
      </rPr>
      <t>TAC1-</t>
    </r>
    <r>
      <rPr>
        <i/>
        <sz val="10"/>
        <rFont val="Times New Roman"/>
        <charset val="134"/>
      </rPr>
      <t>Sma</t>
    </r>
    <r>
      <rPr>
        <sz val="10"/>
        <rFont val="Times New Roman"/>
        <charset val="134"/>
      </rPr>
      <t>I-BK-F</t>
    </r>
  </si>
  <si>
    <t>ATATGGCCATGGAGGCCGAATTCCCGGGATGGAAACAAACTCCCAAGC</t>
  </si>
  <si>
    <t>Construction of pGBKT7-CsTAC1 vector</t>
  </si>
  <si>
    <r>
      <rPr>
        <sz val="10"/>
        <rFont val="Times New Roman"/>
        <charset val="134"/>
      </rPr>
      <t>TAC1-</t>
    </r>
    <r>
      <rPr>
        <i/>
        <sz val="10"/>
        <rFont val="Times New Roman"/>
        <charset val="134"/>
      </rPr>
      <t>Sal</t>
    </r>
    <r>
      <rPr>
        <sz val="10"/>
        <rFont val="Times New Roman"/>
        <charset val="134"/>
      </rPr>
      <t>I-BK-R</t>
    </r>
  </si>
  <si>
    <t>TAGTTATGCGGCCGCTGCAGGTCGACGTGGCTAGAAGATCGATAAA</t>
  </si>
  <si>
    <t>BK-RV-M-R</t>
  </si>
  <si>
    <t>CAGGAAACAGCTATGAC</t>
  </si>
  <si>
    <t>sgCsGRAS9-F</t>
  </si>
  <si>
    <t>ATTGTGTATATATATAGAGGCGAA</t>
  </si>
  <si>
    <t>Construction of sgRNA-CsGRAS9</t>
  </si>
  <si>
    <t>sgCsGRAS9-R</t>
  </si>
  <si>
    <t>AAACTTCGCCTCTATATATATACA</t>
  </si>
  <si>
    <t>SK-gRNA-F</t>
  </si>
  <si>
    <t>CTCACTATAGGGCGAATTGG</t>
  </si>
  <si>
    <t>Primers for gene editing vectors verification</t>
  </si>
  <si>
    <t>1300-gRNA-F</t>
  </si>
  <si>
    <t>CCAGTCACGACGTTGTAAAAC</t>
  </si>
  <si>
    <t>1300-gRNA-R</t>
  </si>
  <si>
    <t>CAATGAATTTCCCATCGTCGAG</t>
  </si>
  <si>
    <t>off-target 1-F</t>
  </si>
  <si>
    <t>AGGGTGGAATGAAAGTTCTT</t>
  </si>
  <si>
    <t>Identification of off-target1</t>
  </si>
  <si>
    <t>off-target 1-R</t>
  </si>
  <si>
    <t>AAACACTCATTTCAATCTCCAACAG</t>
  </si>
  <si>
    <t>off-target 2-F</t>
  </si>
  <si>
    <t>GGCCTTGGGAGTGGAATTAT</t>
  </si>
  <si>
    <t>Identification of off-target2</t>
  </si>
  <si>
    <t>off-target 2-R</t>
  </si>
  <si>
    <t>TCTAAAGGCTTTGATGACACG</t>
  </si>
  <si>
    <t>Table S5.  Predicted sweet orange EBEs for PthA5</t>
  </si>
  <si>
    <t>options_used:search reverse complement, upstream_base = T or C , cutoff = 4.00, rvd_sequence =NI-N*-NI-N*-NI-HD-HD-N*-NI-HD-NI-HD-N*-NI-HD-NI-NI-HD-HD-NG</t>
  </si>
  <si>
    <t>Target Finder Best Possible Score:5.36</t>
  </si>
  <si>
    <t>Strand</t>
  </si>
  <si>
    <t>Score</t>
  </si>
  <si>
    <t>Placement relative to transcriptional start site</t>
  </si>
  <si>
    <t>Target Sequence</t>
  </si>
  <si>
    <t>Plus strand sequence</t>
  </si>
  <si>
    <t>Plus</t>
  </si>
  <si>
    <t>C ACACACACACACACACACAT</t>
  </si>
  <si>
    <t>T ACACACACACACACACACAC</t>
  </si>
  <si>
    <t>T ACATACACACACACACACAC</t>
  </si>
  <si>
    <t>C ATACACACACACACACACAC</t>
  </si>
  <si>
    <t>Cs5g14370</t>
  </si>
  <si>
    <t>T AAATACCCCCCCTTCCACCT</t>
  </si>
  <si>
    <t>Cs6g01180</t>
  </si>
  <si>
    <t>Minus</t>
  </si>
  <si>
    <t>T AAAACCTCACACACCAACCT</t>
  </si>
  <si>
    <t>AGGTTGGTGTGTGAGGTTTT A</t>
  </si>
  <si>
    <t>AnnoTALE-PredictTALE</t>
  </si>
  <si>
    <t>Approx. p-value</t>
  </si>
  <si>
    <t>TAAATACCCCCCCTTCCACCT</t>
  </si>
  <si>
    <t>TAAAACCTCACACACCAACCT</t>
  </si>
  <si>
    <t>AnnoTALE-Predict and intersect Targets</t>
  </si>
  <si>
    <t>Match string</t>
  </si>
  <si>
    <t>CACACACACACACATATATAT</t>
  </si>
  <si>
    <t>m|:|:||x:||||xxxx|xx|</t>
  </si>
  <si>
    <t>CACACACACACACACATATAT</t>
  </si>
  <si>
    <t>CACACACACACACACACATAT</t>
  </si>
  <si>
    <t>CACACACACACACACACACAT</t>
  </si>
  <si>
    <t>m|:|:||x:||||xxxx||x|</t>
  </si>
  <si>
    <t>TACACACACACACACACACAC</t>
  </si>
  <si>
    <t>M|:|:||x:||||xxxx||xx</t>
  </si>
  <si>
    <t>CATACACACACACACACACAC</t>
  </si>
  <si>
    <t>m|:|:||x:||||xxxx||xx</t>
  </si>
  <si>
    <t>TACATACACACACACACACAC</t>
  </si>
  <si>
    <t>TATACATACACACACACACAC</t>
  </si>
  <si>
    <t>M|:|:|xx:||||xxxx||xx</t>
  </si>
  <si>
    <t>TATATACATACACACACACAC</t>
  </si>
  <si>
    <t>TATATATACATACACACACAC</t>
  </si>
  <si>
    <t>M|:|:|xx:|x||xxxx||xx</t>
  </si>
  <si>
    <t>TATATATATACATACACACAC</t>
  </si>
  <si>
    <t>M|:|:|xx:|||xxxxx||xx</t>
  </si>
  <si>
    <t>TALVEZ</t>
  </si>
  <si>
    <t>RANK</t>
  </si>
  <si>
    <t>CATCCACCAATACCAACCACA</t>
  </si>
  <si>
    <t>CCCATCCACCAATACCAACCA</t>
  </si>
  <si>
    <t>Table S6.  Predicted sweet orange EBEs for PthA6</t>
  </si>
  <si>
    <t>options_used:search reverse complement, upstream_base = T or C , cutoff = 4.00, rvd_sequence =NI-N*-NI-N*-NI-HD-HD-N*-NI-HD-NI-HD-N*-NI-HD-NI-NI-N*-NI-HD-NI-HD-NI-HD-N*-NI-HD-NG</t>
  </si>
  <si>
    <t>Target Finder Best Possible Score:7.65</t>
  </si>
  <si>
    <t>T ACATACACACACACACACACACACATAT</t>
  </si>
  <si>
    <t>T ATATACATACACACACACACACACACAC</t>
  </si>
  <si>
    <t>Cs2g03270</t>
  </si>
  <si>
    <t>T ACACATACACATGATACGACACAGCAAT</t>
  </si>
  <si>
    <t>ATTGCTGTGTCGTATCATGTGTATGTGT A</t>
  </si>
  <si>
    <t xml:space="preserve"> </t>
  </si>
  <si>
    <t>TACATACACACACACACACACACACATAT</t>
  </si>
  <si>
    <t>TATATACATACACACACACACACACACAC</t>
  </si>
  <si>
    <t>TATACATACACACACACACACACACACAT</t>
  </si>
  <si>
    <t>CATACACACACACACACACACACATATAT</t>
  </si>
  <si>
    <t>TACACACACACACACACACACATATATAT</t>
  </si>
  <si>
    <t>TTCAATCCCATCCACCAATACCAACCACA</t>
  </si>
  <si>
    <t>Cs6g19380</t>
  </si>
  <si>
    <t>TAAATATGTACATCACCAAAAACATGAAT</t>
  </si>
  <si>
    <t>CACACACACACACACATATATATGGTTCA</t>
  </si>
  <si>
    <t>m|:|:||x:||||xxxx|:|x|xxx:x|x</t>
  </si>
  <si>
    <t>CACACACACACACACACATATATATGGTT</t>
  </si>
  <si>
    <t>m|:|:||x:||||xxxx|:|x|x|xxxx|</t>
  </si>
  <si>
    <t>CACACACACACACACACACATATATATGG</t>
  </si>
  <si>
    <t>m|:|:||x:||||xxxx|:|x|x|xxxxx</t>
  </si>
  <si>
    <t>M|:|:||x:||||xxxx|:|||x|xxxx|</t>
  </si>
  <si>
    <t>m|:|:||x:||||xxxx|:|||||xxxx|</t>
  </si>
  <si>
    <t>M|:|:||x:||||xxxx|:||||||xxx|</t>
  </si>
  <si>
    <t>M|:|:|xx:||||xxxx|:||||||xxx|</t>
  </si>
  <si>
    <t>M|:|:||x:||||xxxx|:||||||xxxx</t>
  </si>
  <si>
    <t>TATATATACATACACACACACACACACAC</t>
  </si>
  <si>
    <t>M|:|:|xx:|x||xxxx|:||||||xxxx</t>
  </si>
  <si>
    <t>TATATATATACATACACACACACACACAC</t>
  </si>
  <si>
    <t>M|:|:|xx:|||xxxxx|:||||||xxxx</t>
  </si>
  <si>
    <t>Table S7.  Predicted sweet orange EBEs for PthA4</t>
  </si>
  <si>
    <t>options_used:search reverse complement, upstream_base = T or C, rvd_sequence =NI-N*-NI-NI-NI-HD-HD-NG-HD-NG-NG-NG-NG-NS-HD-HD-NG-NG</t>
  </si>
  <si>
    <t>TACACACACACACACACAC</t>
  </si>
  <si>
    <t>M|:|x||xxxxxxxxx|xx</t>
  </si>
  <si>
    <t>CACACACACACACACACAT</t>
  </si>
  <si>
    <t>m|:|x||xxxxxxxxx|x|</t>
  </si>
  <si>
    <t>CTAAACTCTCTCTTCCCCT</t>
  </si>
  <si>
    <t>mxx||xx||||x||x||x|</t>
  </si>
  <si>
    <t>CACACAACTCCTTCACCAC</t>
  </si>
  <si>
    <t>m|:|x|x|||x||x:||xx</t>
  </si>
  <si>
    <t>Table S8.  Predicted sweet orange EBEs for PthA1</t>
  </si>
  <si>
    <t>options_used:search reverse complement, upstream_base = T or C, rvd_sequence =NI-N*-NI-N*-NI-HD-HD-N*-NI-HD-NI-HD-N*-NI-HD-HD-NG</t>
  </si>
  <si>
    <t>Target Finder Best Possible Score: 4.86</t>
  </si>
  <si>
    <t>T ACACACACACACACACA</t>
  </si>
  <si>
    <t>C ACACACACACACACACA</t>
  </si>
  <si>
    <t>T ACATACACACACACACA</t>
  </si>
  <si>
    <t>C ATACACACACACACACA</t>
  </si>
  <si>
    <t>T ATATACATACACACACA</t>
  </si>
  <si>
    <t>C ATCCACCAATACCAACC</t>
  </si>
  <si>
    <t>C ACACACACACACACATA</t>
  </si>
  <si>
    <t>T ATACATACACACACACA</t>
  </si>
  <si>
    <t>CACACACACACATATATA</t>
  </si>
  <si>
    <t>m|:|:||x:|||xxxxxx</t>
  </si>
  <si>
    <t>CACACACACACACATATA</t>
  </si>
  <si>
    <t>m|:|:||x:||||xxxxx</t>
  </si>
  <si>
    <t>CACACACACACACACATA</t>
  </si>
  <si>
    <t>CACACACACACACACACA</t>
  </si>
  <si>
    <t>m|:|:||x:||||xxx|x</t>
  </si>
  <si>
    <t>TACACACACACACACACA</t>
  </si>
  <si>
    <t>M|:|:||x:||||xxx|x</t>
  </si>
  <si>
    <t>CATACACACACACACACA</t>
  </si>
  <si>
    <t>TACATACACACACACACA</t>
  </si>
  <si>
    <t>TATACATACACACACACA</t>
  </si>
  <si>
    <t>M|:|:|xx:||||xxx|x</t>
  </si>
  <si>
    <t>TATATACATACACACACA</t>
  </si>
  <si>
    <t>TATATATACATACACACA</t>
  </si>
  <si>
    <t>M|:|:|xx:|x||xxx|x</t>
  </si>
  <si>
    <t>TATATATATACATACACA</t>
  </si>
  <si>
    <t>M|:|:|xx:|||xxxx|x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00000"/>
  </numFmts>
  <fonts count="53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9"/>
      <color rgb="FF00B050"/>
      <name val="Arial"/>
      <charset val="134"/>
    </font>
    <font>
      <b/>
      <sz val="9"/>
      <color rgb="FF0070C0"/>
      <name val="Arial"/>
      <charset val="134"/>
    </font>
    <font>
      <sz val="10"/>
      <color rgb="FF000000"/>
      <name val="Times New Roman"/>
      <charset val="134"/>
    </font>
    <font>
      <b/>
      <sz val="9"/>
      <color rgb="FFFF0000"/>
      <name val="Arial"/>
      <charset val="134"/>
    </font>
    <font>
      <b/>
      <sz val="11"/>
      <color theme="1"/>
      <name val="Arial"/>
      <charset val="134"/>
    </font>
    <font>
      <sz val="11"/>
      <color rgb="FF000000"/>
      <name val="Times New Roman"/>
      <charset val="134"/>
    </font>
    <font>
      <b/>
      <sz val="11"/>
      <color theme="1"/>
      <name val="AIRAL"/>
      <charset val="134"/>
    </font>
    <font>
      <b/>
      <sz val="11"/>
      <color theme="5"/>
      <name val="AIRAL"/>
      <charset val="134"/>
    </font>
    <font>
      <sz val="10"/>
      <name val="Times New Roman"/>
      <charset val="134"/>
    </font>
    <font>
      <b/>
      <sz val="10"/>
      <name val="Times New Roman"/>
      <charset val="134"/>
    </font>
    <font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sz val="10"/>
      <color theme="1"/>
      <name val="Times New Roman"/>
      <charset val="134"/>
    </font>
    <font>
      <i/>
      <sz val="10"/>
      <color rgb="FF212529"/>
      <name val="Times New Roman"/>
      <charset val="134"/>
    </font>
    <font>
      <sz val="10"/>
      <color rgb="FF212529"/>
      <name val="Times New Roman"/>
      <charset val="134"/>
    </font>
    <font>
      <i/>
      <sz val="10"/>
      <color theme="1"/>
      <name val="Times New Roman"/>
      <charset val="134"/>
    </font>
    <font>
      <i/>
      <sz val="10"/>
      <color rgb="FF212121"/>
      <name val="Times New Roman"/>
      <charset val="134"/>
    </font>
    <font>
      <sz val="10"/>
      <color rgb="FF212121"/>
      <name val="Times New Roman"/>
      <charset val="134"/>
    </font>
    <font>
      <sz val="10"/>
      <color rgb="FF323A45"/>
      <name val="Times New Roman"/>
      <charset val="134"/>
    </font>
    <font>
      <b/>
      <i/>
      <sz val="10"/>
      <color rgb="FF000000"/>
      <name val="Times New Roman"/>
      <charset val="134"/>
    </font>
    <font>
      <i/>
      <sz val="10"/>
      <color rgb="FF000000"/>
      <name val="Times New Roman"/>
      <charset val="134"/>
    </font>
    <font>
      <sz val="9.5"/>
      <color rgb="FF000000"/>
      <name val="Times New Roman"/>
      <charset val="134"/>
    </font>
    <font>
      <sz val="10"/>
      <color rgb="FF2A2A2A"/>
      <name val="Times New Roman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2"/>
      <color theme="1"/>
      <name val="Calibri"/>
      <charset val="134"/>
      <scheme val="minor"/>
    </font>
    <font>
      <u/>
      <sz val="12"/>
      <color theme="10"/>
      <name val="Calibri"/>
      <charset val="134"/>
      <scheme val="minor"/>
    </font>
    <font>
      <i/>
      <sz val="10"/>
      <name val="Times New Roman"/>
      <charset val="134"/>
    </font>
    <font>
      <i/>
      <sz val="10"/>
      <color indexed="8"/>
      <name val="Times New Roman"/>
      <charset val="134"/>
    </font>
    <font>
      <sz val="10"/>
      <color indexed="8"/>
      <name val="Times New Roman"/>
      <charset val="134"/>
    </font>
    <font>
      <vertAlign val="superscript"/>
      <sz val="10"/>
      <color rgb="FF000000"/>
      <name val="Times New Roman"/>
      <charset val="134"/>
    </font>
    <font>
      <i/>
      <sz val="9.5"/>
      <color rgb="FF000000"/>
      <name val="Times New Roman"/>
      <charset val="134"/>
    </font>
    <font>
      <vertAlign val="superscript"/>
      <sz val="10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5" applyNumberFormat="0" applyFill="0" applyAlignment="0" applyProtection="0">
      <alignment vertical="center"/>
    </xf>
    <xf numFmtId="0" fontId="32" fillId="0" borderId="5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7" borderId="7" applyNumberFormat="0" applyAlignment="0" applyProtection="0">
      <alignment vertical="center"/>
    </xf>
    <xf numFmtId="0" fontId="35" fillId="8" borderId="8" applyNumberFormat="0" applyAlignment="0" applyProtection="0">
      <alignment vertical="center"/>
    </xf>
    <xf numFmtId="0" fontId="36" fillId="8" borderId="7" applyNumberFormat="0" applyAlignment="0" applyProtection="0">
      <alignment vertical="center"/>
    </xf>
    <xf numFmtId="0" fontId="37" fillId="9" borderId="9" applyNumberFormat="0" applyAlignment="0" applyProtection="0">
      <alignment vertical="center"/>
    </xf>
    <xf numFmtId="0" fontId="38" fillId="0" borderId="10" applyNumberFormat="0" applyFill="0" applyAlignment="0" applyProtection="0">
      <alignment vertical="center"/>
    </xf>
    <xf numFmtId="0" fontId="39" fillId="0" borderId="11" applyNumberFormat="0" applyFill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4" fillId="14" borderId="0" applyNumberFormat="0" applyBorder="0" applyAlignment="0" applyProtection="0">
      <alignment vertical="center"/>
    </xf>
    <xf numFmtId="0" fontId="44" fillId="2" borderId="0" applyNumberFormat="0" applyBorder="0" applyAlignment="0" applyProtection="0">
      <alignment vertical="center"/>
    </xf>
    <xf numFmtId="0" fontId="43" fillId="15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4" fillId="17" borderId="0" applyNumberFormat="0" applyBorder="0" applyAlignment="0" applyProtection="0">
      <alignment vertical="center"/>
    </xf>
    <xf numFmtId="0" fontId="44" fillId="3" borderId="0" applyNumberFormat="0" applyBorder="0" applyAlignment="0" applyProtection="0">
      <alignment vertical="center"/>
    </xf>
    <xf numFmtId="0" fontId="43" fillId="18" borderId="0" applyNumberFormat="0" applyBorder="0" applyAlignment="0" applyProtection="0">
      <alignment vertical="center"/>
    </xf>
    <xf numFmtId="0" fontId="43" fillId="19" borderId="0" applyNumberFormat="0" applyBorder="0" applyAlignment="0" applyProtection="0">
      <alignment vertical="center"/>
    </xf>
    <xf numFmtId="0" fontId="44" fillId="20" borderId="0" applyNumberFormat="0" applyBorder="0" applyAlignment="0" applyProtection="0">
      <alignment vertical="center"/>
    </xf>
    <xf numFmtId="0" fontId="44" fillId="21" borderId="0" applyNumberFormat="0" applyBorder="0" applyAlignment="0" applyProtection="0">
      <alignment vertical="center"/>
    </xf>
    <xf numFmtId="0" fontId="43" fillId="22" borderId="0" applyNumberFormat="0" applyBorder="0" applyAlignment="0" applyProtection="0">
      <alignment vertical="center"/>
    </xf>
    <xf numFmtId="0" fontId="43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4" fillId="25" borderId="0" applyNumberFormat="0" applyBorder="0" applyAlignment="0" applyProtection="0">
      <alignment vertical="center"/>
    </xf>
    <xf numFmtId="0" fontId="43" fillId="26" borderId="0" applyNumberFormat="0" applyBorder="0" applyAlignment="0" applyProtection="0">
      <alignment vertical="center"/>
    </xf>
    <xf numFmtId="0" fontId="43" fillId="27" borderId="0" applyNumberFormat="0" applyBorder="0" applyAlignment="0" applyProtection="0">
      <alignment vertical="center"/>
    </xf>
    <xf numFmtId="0" fontId="44" fillId="28" borderId="0" applyNumberFormat="0" applyBorder="0" applyAlignment="0" applyProtection="0">
      <alignment vertical="center"/>
    </xf>
    <xf numFmtId="0" fontId="44" fillId="29" borderId="0" applyNumberFormat="0" applyBorder="0" applyAlignment="0" applyProtection="0">
      <alignment vertical="center"/>
    </xf>
    <xf numFmtId="0" fontId="43" fillId="30" borderId="0" applyNumberFormat="0" applyBorder="0" applyAlignment="0" applyProtection="0">
      <alignment vertical="center"/>
    </xf>
    <xf numFmtId="0" fontId="43" fillId="31" borderId="0" applyNumberFormat="0" applyBorder="0" applyAlignment="0" applyProtection="0">
      <alignment vertical="center"/>
    </xf>
    <xf numFmtId="0" fontId="44" fillId="32" borderId="0" applyNumberFormat="0" applyBorder="0" applyAlignment="0" applyProtection="0">
      <alignment vertical="center"/>
    </xf>
    <xf numFmtId="0" fontId="44" fillId="33" borderId="0" applyNumberFormat="0" applyBorder="0" applyAlignment="0" applyProtection="0">
      <alignment vertical="center"/>
    </xf>
    <xf numFmtId="0" fontId="43" fillId="34" borderId="0" applyNumberFormat="0" applyBorder="0" applyAlignment="0" applyProtection="0">
      <alignment vertical="center"/>
    </xf>
    <xf numFmtId="0" fontId="0" fillId="0" borderId="0"/>
    <xf numFmtId="0" fontId="45" fillId="0" borderId="0"/>
    <xf numFmtId="0" fontId="46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0" fontId="3" fillId="0" borderId="0" xfId="0" applyFont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 readingOrder="1"/>
    </xf>
    <xf numFmtId="0" fontId="5" fillId="0" borderId="0" xfId="0" applyFont="1" applyAlignment="1">
      <alignment horizontal="left" vertical="center" readingOrder="1"/>
    </xf>
    <xf numFmtId="11" fontId="1" fillId="3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1" fontId="1" fillId="4" borderId="0" xfId="0" applyNumberFormat="1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11" fontId="1" fillId="4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 vertical="center" wrapText="1" readingOrder="1"/>
    </xf>
    <xf numFmtId="0" fontId="2" fillId="0" borderId="2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8" fillId="3" borderId="0" xfId="0" applyFont="1" applyFill="1" applyAlignment="1">
      <alignment horizontal="center" vertical="center" readingOrder="1"/>
    </xf>
    <xf numFmtId="0" fontId="8" fillId="3" borderId="0" xfId="0" applyFont="1" applyFill="1" applyAlignment="1">
      <alignment horizontal="center" readingOrder="1"/>
    </xf>
    <xf numFmtId="0" fontId="8" fillId="3" borderId="1" xfId="0" applyFont="1" applyFill="1" applyBorder="1" applyAlignment="1">
      <alignment horizontal="center" readingOrder="1"/>
    </xf>
    <xf numFmtId="11" fontId="1" fillId="0" borderId="0" xfId="0" applyNumberFormat="1" applyFont="1" applyAlignment="1">
      <alignment horizont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8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center" vertical="center"/>
    </xf>
    <xf numFmtId="178" fontId="12" fillId="0" borderId="2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178" fontId="11" fillId="0" borderId="0" xfId="0" applyNumberFormat="1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49" fontId="11" fillId="0" borderId="0" xfId="0" applyNumberFormat="1" applyFont="1" applyAlignment="1">
      <alignment horizontal="center"/>
    </xf>
    <xf numFmtId="178" fontId="11" fillId="0" borderId="0" xfId="0" applyNumberFormat="1" applyFont="1" applyAlignment="1">
      <alignment horizontal="center"/>
    </xf>
    <xf numFmtId="0" fontId="11" fillId="0" borderId="0" xfId="49" applyFont="1" applyAlignment="1">
      <alignment horizontal="center" vertical="center"/>
    </xf>
    <xf numFmtId="0" fontId="11" fillId="0" borderId="0" xfId="50" applyFont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3" fillId="0" borderId="0" xfId="0" applyFont="1"/>
    <xf numFmtId="0" fontId="1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vertical="center"/>
    </xf>
    <xf numFmtId="0" fontId="15" fillId="0" borderId="2" xfId="0" applyFont="1" applyBorder="1" applyAlignment="1">
      <alignment horizontal="left" vertical="center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6" fillId="0" borderId="1" xfId="0" applyFont="1" applyBorder="1"/>
    <xf numFmtId="0" fontId="13" fillId="0" borderId="1" xfId="0" applyFont="1" applyBorder="1"/>
    <xf numFmtId="0" fontId="18" fillId="0" borderId="1" xfId="0" applyFont="1" applyBorder="1"/>
    <xf numFmtId="0" fontId="15" fillId="0" borderId="2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58" fontId="13" fillId="0" borderId="0" xfId="0" applyNumberFormat="1" applyFont="1" applyAlignment="1">
      <alignment horizontal="left" vertic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58" fontId="18" fillId="0" borderId="0" xfId="0" applyNumberFormat="1" applyFont="1" applyAlignment="1">
      <alignment horizontal="left" vertical="center"/>
    </xf>
    <xf numFmtId="58" fontId="13" fillId="0" borderId="0" xfId="0" applyNumberFormat="1" applyFont="1" applyAlignment="1">
      <alignment horizontal="center" vertical="center"/>
    </xf>
    <xf numFmtId="0" fontId="13" fillId="0" borderId="0" xfId="49" applyFont="1" applyAlignment="1">
      <alignment horizontal="left" vertical="center"/>
    </xf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24" fillId="0" borderId="0" xfId="0" applyFont="1"/>
    <xf numFmtId="0" fontId="25" fillId="0" borderId="0" xfId="0" applyFont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/>
    </xf>
    <xf numFmtId="58" fontId="13" fillId="0" borderId="0" xfId="0" applyNumberFormat="1" applyFont="1" applyAlignment="1" quotePrefix="1">
      <alignment horizontal="left" vertical="center"/>
    </xf>
    <xf numFmtId="58" fontId="18" fillId="0" borderId="0" xfId="0" applyNumberFormat="1" applyFont="1" applyAlignment="1" quotePrefix="1">
      <alignment horizontal="left" vertical="center"/>
    </xf>
    <xf numFmtId="58" fontId="13" fillId="0" borderId="0" xfId="0" applyNumberFormat="1" applyFont="1" applyAlignment="1" quotePrefix="1">
      <alignment horizontal="center" vertical="center"/>
    </xf>
    <xf numFmtId="0" fontId="13" fillId="0" borderId="0" xfId="0" applyFont="1" quotePrefix="1"/>
  </cellXfs>
  <cellStyles count="52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  <cellStyle name="常规 2" xfId="49"/>
    <cellStyle name="常规 3" xfId="50"/>
    <cellStyle name="超链接 2" xfId="51"/>
  </cellStyles>
  <tableStyles count="0" defaultTableStyle="TableStyleMedium2" defaultPivotStyle="PivotStyleLight16"/>
  <colors>
    <mruColors>
      <color rgb="00FF99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4037;&#20316;&#31807;4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5">
          <cell r="AI5">
            <v>-18.38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2"/>
  <sheetViews>
    <sheetView zoomScale="77" zoomScaleNormal="77" workbookViewId="0">
      <selection activeCell="C20" sqref="C20"/>
    </sheetView>
  </sheetViews>
  <sheetFormatPr defaultColWidth="8.87619047619048" defaultRowHeight="12.75" outlineLevelCol="2"/>
  <cols>
    <col min="1" max="1" width="29.6285714285714" style="55" customWidth="1"/>
    <col min="2" max="2" width="89.7523809523809" style="55" customWidth="1"/>
    <col min="3" max="3" width="52.5047619047619" style="55" customWidth="1"/>
    <col min="4" max="16384" width="8.87619047619048" style="55"/>
  </cols>
  <sheetData>
    <row r="1" spans="1:3">
      <c r="A1" s="66" t="s">
        <v>0</v>
      </c>
      <c r="B1" s="66"/>
      <c r="C1" s="66"/>
    </row>
    <row r="2" spans="1:3">
      <c r="A2" s="67" t="s">
        <v>1</v>
      </c>
      <c r="B2" s="47" t="s">
        <v>2</v>
      </c>
      <c r="C2" s="47" t="s">
        <v>3</v>
      </c>
    </row>
    <row r="3" spans="1:1">
      <c r="A3" s="66" t="s">
        <v>4</v>
      </c>
    </row>
    <row r="4" spans="1:1">
      <c r="A4" s="68" t="s">
        <v>5</v>
      </c>
    </row>
    <row r="5" spans="1:3">
      <c r="A5" s="69" t="s">
        <v>6</v>
      </c>
      <c r="B5" s="69" t="s">
        <v>7</v>
      </c>
      <c r="C5" s="69" t="s">
        <v>8</v>
      </c>
    </row>
    <row r="6" spans="1:3">
      <c r="A6" s="55" t="s">
        <v>9</v>
      </c>
      <c r="B6" s="55" t="s">
        <v>10</v>
      </c>
      <c r="C6" s="55" t="s">
        <v>8</v>
      </c>
    </row>
    <row r="7" spans="1:1">
      <c r="A7" s="68" t="s">
        <v>11</v>
      </c>
    </row>
    <row r="8" spans="1:3">
      <c r="A8" s="55" t="s">
        <v>12</v>
      </c>
      <c r="B8" s="55" t="s">
        <v>13</v>
      </c>
      <c r="C8" s="55" t="s">
        <v>14</v>
      </c>
    </row>
    <row r="9" spans="1:3">
      <c r="A9" s="55" t="s">
        <v>15</v>
      </c>
      <c r="B9" s="55" t="s">
        <v>16</v>
      </c>
      <c r="C9" s="55" t="s">
        <v>14</v>
      </c>
    </row>
    <row r="10" spans="1:3">
      <c r="A10" s="55" t="s">
        <v>17</v>
      </c>
      <c r="B10" s="55" t="s">
        <v>18</v>
      </c>
      <c r="C10" s="55" t="s">
        <v>19</v>
      </c>
    </row>
    <row r="11" spans="1:3">
      <c r="A11" s="55" t="s">
        <v>20</v>
      </c>
      <c r="B11" s="55" t="s">
        <v>21</v>
      </c>
      <c r="C11" s="55" t="s">
        <v>22</v>
      </c>
    </row>
    <row r="12" spans="1:3">
      <c r="A12" s="55" t="s">
        <v>23</v>
      </c>
      <c r="B12" s="55" t="s">
        <v>24</v>
      </c>
      <c r="C12" s="55" t="s">
        <v>22</v>
      </c>
    </row>
    <row r="13" spans="1:3">
      <c r="A13" s="55" t="s">
        <v>25</v>
      </c>
      <c r="B13" s="55" t="s">
        <v>26</v>
      </c>
      <c r="C13" s="55" t="s">
        <v>22</v>
      </c>
    </row>
    <row r="14" spans="1:3">
      <c r="A14" s="55" t="s">
        <v>27</v>
      </c>
      <c r="B14" s="55" t="s">
        <v>28</v>
      </c>
      <c r="C14" s="55" t="s">
        <v>22</v>
      </c>
    </row>
    <row r="15" spans="1:3">
      <c r="A15" s="55" t="s">
        <v>29</v>
      </c>
      <c r="B15" s="55" t="s">
        <v>30</v>
      </c>
      <c r="C15" s="55" t="s">
        <v>22</v>
      </c>
    </row>
    <row r="16" spans="1:3">
      <c r="A16" s="55" t="s">
        <v>31</v>
      </c>
      <c r="B16" s="55" t="s">
        <v>32</v>
      </c>
      <c r="C16" s="55" t="s">
        <v>19</v>
      </c>
    </row>
    <row r="17" spans="1:1">
      <c r="A17" s="70" t="s">
        <v>33</v>
      </c>
    </row>
    <row r="18" spans="1:3">
      <c r="A18" s="55" t="s">
        <v>34</v>
      </c>
      <c r="B18" s="55" t="s">
        <v>35</v>
      </c>
      <c r="C18" s="55" t="s">
        <v>36</v>
      </c>
    </row>
    <row r="19" spans="1:3">
      <c r="A19" s="55" t="s">
        <v>37</v>
      </c>
      <c r="B19" s="69" t="s">
        <v>38</v>
      </c>
      <c r="C19" s="55" t="s">
        <v>22</v>
      </c>
    </row>
    <row r="20" ht="25.5" spans="1:3">
      <c r="A20" s="55" t="s">
        <v>39</v>
      </c>
      <c r="B20" s="69" t="s">
        <v>40</v>
      </c>
      <c r="C20" s="55" t="s">
        <v>22</v>
      </c>
    </row>
    <row r="21" ht="25.5" spans="1:3">
      <c r="A21" s="55" t="s">
        <v>41</v>
      </c>
      <c r="B21" s="69" t="s">
        <v>42</v>
      </c>
      <c r="C21" s="55" t="s">
        <v>22</v>
      </c>
    </row>
    <row r="22" spans="1:3">
      <c r="A22" s="55" t="s">
        <v>43</v>
      </c>
      <c r="B22" s="69" t="s">
        <v>44</v>
      </c>
      <c r="C22" s="55" t="s">
        <v>45</v>
      </c>
    </row>
    <row r="23" spans="1:3">
      <c r="A23" s="55" t="s">
        <v>46</v>
      </c>
      <c r="B23" s="69" t="s">
        <v>47</v>
      </c>
      <c r="C23" s="55" t="s">
        <v>45</v>
      </c>
    </row>
    <row r="24" spans="1:3">
      <c r="A24" s="55" t="s">
        <v>48</v>
      </c>
      <c r="B24" s="69" t="s">
        <v>49</v>
      </c>
      <c r="C24" s="55" t="s">
        <v>22</v>
      </c>
    </row>
    <row r="25" ht="25.5" spans="1:3">
      <c r="A25" s="55" t="s">
        <v>50</v>
      </c>
      <c r="B25" s="69" t="s">
        <v>51</v>
      </c>
      <c r="C25" s="55" t="s">
        <v>22</v>
      </c>
    </row>
    <row r="26" spans="1:3">
      <c r="A26" s="55" t="s">
        <v>52</v>
      </c>
      <c r="B26" s="69" t="s">
        <v>53</v>
      </c>
      <c r="C26" s="55" t="s">
        <v>22</v>
      </c>
    </row>
    <row r="27" spans="1:3">
      <c r="A27" s="55" t="s">
        <v>54</v>
      </c>
      <c r="B27" s="69" t="s">
        <v>55</v>
      </c>
      <c r="C27" s="55" t="s">
        <v>56</v>
      </c>
    </row>
    <row r="28" spans="1:3">
      <c r="A28" s="55" t="s">
        <v>57</v>
      </c>
      <c r="B28" s="69" t="s">
        <v>58</v>
      </c>
      <c r="C28" s="55" t="s">
        <v>45</v>
      </c>
    </row>
    <row r="29" spans="1:3">
      <c r="A29" s="55" t="s">
        <v>59</v>
      </c>
      <c r="B29" s="69" t="s">
        <v>60</v>
      </c>
      <c r="C29" s="55" t="s">
        <v>45</v>
      </c>
    </row>
    <row r="30" spans="1:3">
      <c r="A30" s="55" t="s">
        <v>61</v>
      </c>
      <c r="B30" s="69" t="s">
        <v>62</v>
      </c>
      <c r="C30" s="55" t="s">
        <v>45</v>
      </c>
    </row>
    <row r="31" spans="1:3">
      <c r="A31" s="55" t="s">
        <v>63</v>
      </c>
      <c r="B31" s="55" t="s">
        <v>64</v>
      </c>
      <c r="C31" s="55" t="s">
        <v>65</v>
      </c>
    </row>
    <row r="32" spans="1:3">
      <c r="A32" s="55" t="s">
        <v>66</v>
      </c>
      <c r="B32" s="71" t="s">
        <v>67</v>
      </c>
      <c r="C32" s="55" t="s">
        <v>45</v>
      </c>
    </row>
    <row r="33" spans="1:3">
      <c r="A33" s="55" t="s">
        <v>68</v>
      </c>
      <c r="B33" s="72" t="s">
        <v>69</v>
      </c>
      <c r="C33" s="55" t="s">
        <v>45</v>
      </c>
    </row>
    <row r="34" spans="1:3">
      <c r="A34" s="55" t="s">
        <v>70</v>
      </c>
      <c r="B34" s="72" t="s">
        <v>71</v>
      </c>
      <c r="C34" s="55" t="s">
        <v>45</v>
      </c>
    </row>
    <row r="35" spans="1:3">
      <c r="A35" s="55" t="s">
        <v>72</v>
      </c>
      <c r="B35" s="72" t="s">
        <v>73</v>
      </c>
      <c r="C35" s="55" t="s">
        <v>45</v>
      </c>
    </row>
    <row r="36" spans="1:3">
      <c r="A36" s="55" t="s">
        <v>74</v>
      </c>
      <c r="B36" s="71" t="s">
        <v>75</v>
      </c>
      <c r="C36" s="55" t="s">
        <v>22</v>
      </c>
    </row>
    <row r="37" spans="1:3">
      <c r="A37" s="55" t="s">
        <v>76</v>
      </c>
      <c r="B37" s="71" t="s">
        <v>77</v>
      </c>
      <c r="C37" s="55" t="s">
        <v>22</v>
      </c>
    </row>
    <row r="38" spans="1:3">
      <c r="A38" s="55" t="s">
        <v>78</v>
      </c>
      <c r="B38" s="71" t="s">
        <v>79</v>
      </c>
      <c r="C38" s="55" t="s">
        <v>22</v>
      </c>
    </row>
    <row r="39" spans="1:3">
      <c r="A39" s="55" t="s">
        <v>80</v>
      </c>
      <c r="B39" s="71" t="s">
        <v>81</v>
      </c>
      <c r="C39" s="55" t="s">
        <v>22</v>
      </c>
    </row>
    <row r="40" spans="1:3">
      <c r="A40" s="55" t="s">
        <v>82</v>
      </c>
      <c r="B40" s="71" t="s">
        <v>83</v>
      </c>
      <c r="C40" s="55" t="s">
        <v>22</v>
      </c>
    </row>
    <row r="41" spans="1:3">
      <c r="A41" s="55" t="s">
        <v>84</v>
      </c>
      <c r="B41" s="71" t="s">
        <v>79</v>
      </c>
      <c r="C41" s="55" t="s">
        <v>22</v>
      </c>
    </row>
    <row r="42" spans="1:3">
      <c r="A42" s="55" t="s">
        <v>85</v>
      </c>
      <c r="B42" s="71" t="s">
        <v>86</v>
      </c>
      <c r="C42" s="55" t="s">
        <v>22</v>
      </c>
    </row>
    <row r="43" ht="25.5" spans="1:3">
      <c r="A43" s="72" t="s">
        <v>87</v>
      </c>
      <c r="B43" s="69" t="s">
        <v>88</v>
      </c>
      <c r="C43" s="55" t="s">
        <v>22</v>
      </c>
    </row>
    <row r="44" ht="25.5" spans="1:3">
      <c r="A44" s="73" t="s">
        <v>89</v>
      </c>
      <c r="B44" s="69" t="s">
        <v>90</v>
      </c>
      <c r="C44" s="55" t="s">
        <v>22</v>
      </c>
    </row>
    <row r="45" spans="1:3">
      <c r="A45" s="72" t="s">
        <v>91</v>
      </c>
      <c r="B45" s="69" t="s">
        <v>92</v>
      </c>
      <c r="C45" s="55" t="s">
        <v>22</v>
      </c>
    </row>
    <row r="46" spans="1:3">
      <c r="A46" s="69" t="s">
        <v>93</v>
      </c>
      <c r="B46" s="55" t="s">
        <v>94</v>
      </c>
      <c r="C46" s="55" t="s">
        <v>95</v>
      </c>
    </row>
    <row r="47" spans="1:3">
      <c r="A47" s="74" t="s">
        <v>96</v>
      </c>
      <c r="B47" s="71" t="s">
        <v>97</v>
      </c>
      <c r="C47" s="55" t="s">
        <v>22</v>
      </c>
    </row>
    <row r="48" spans="1:3">
      <c r="A48" s="75" t="s">
        <v>98</v>
      </c>
      <c r="B48" s="55" t="s">
        <v>99</v>
      </c>
      <c r="C48" s="55" t="s">
        <v>95</v>
      </c>
    </row>
    <row r="49" ht="25.5" spans="1:3">
      <c r="A49" s="76" t="s">
        <v>100</v>
      </c>
      <c r="B49" s="76" t="s">
        <v>101</v>
      </c>
      <c r="C49" s="77" t="s">
        <v>22</v>
      </c>
    </row>
    <row r="50" spans="1:2">
      <c r="A50" s="69"/>
      <c r="B50" s="69"/>
    </row>
    <row r="51" spans="1:2">
      <c r="A51" s="69"/>
      <c r="B51" s="69"/>
    </row>
    <row r="52" spans="1:3">
      <c r="A52" s="69"/>
      <c r="B52" s="69"/>
      <c r="C52" s="69"/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1"/>
  <sheetViews>
    <sheetView zoomScale="93" zoomScaleNormal="93" workbookViewId="0">
      <selection activeCell="A1" sqref="A1:G1"/>
    </sheetView>
  </sheetViews>
  <sheetFormatPr defaultColWidth="8.87619047619048" defaultRowHeight="12.75" outlineLevelCol="7"/>
  <cols>
    <col min="1" max="1" width="35.247619047619" style="44" customWidth="1"/>
    <col min="2" max="2" width="12.5047619047619" style="44" customWidth="1"/>
    <col min="3" max="3" width="27.8761904761905" style="44" customWidth="1"/>
    <col min="4" max="4" width="23" style="44" customWidth="1"/>
    <col min="5" max="5" width="17.3714285714286" style="44" customWidth="1"/>
    <col min="6" max="6" width="18" style="44" customWidth="1"/>
    <col min="7" max="7" width="27.5047619047619" style="44" customWidth="1"/>
    <col min="8" max="16384" width="8.87619047619048" style="44"/>
  </cols>
  <sheetData>
    <row r="1" ht="14.45" customHeight="1" spans="1:7">
      <c r="A1" s="45" t="s">
        <v>102</v>
      </c>
      <c r="B1" s="45"/>
      <c r="C1" s="45"/>
      <c r="D1" s="45"/>
      <c r="E1" s="45"/>
      <c r="F1" s="45"/>
      <c r="G1" s="45"/>
    </row>
    <row r="2" ht="25.5" spans="1:8">
      <c r="A2" s="47" t="s">
        <v>103</v>
      </c>
      <c r="B2" s="47" t="s">
        <v>104</v>
      </c>
      <c r="C2" s="47" t="s">
        <v>105</v>
      </c>
      <c r="D2" s="47" t="s">
        <v>106</v>
      </c>
      <c r="E2" s="47" t="s">
        <v>107</v>
      </c>
      <c r="F2" s="47" t="s">
        <v>108</v>
      </c>
      <c r="G2" s="54" t="s">
        <v>109</v>
      </c>
      <c r="H2" s="55"/>
    </row>
    <row r="3" spans="1:7">
      <c r="A3" s="55" t="s">
        <v>110</v>
      </c>
      <c r="B3" s="55" t="s">
        <v>111</v>
      </c>
      <c r="C3" s="78" t="s">
        <v>112</v>
      </c>
      <c r="D3" s="78" t="s">
        <v>113</v>
      </c>
      <c r="E3" s="78" t="s">
        <v>114</v>
      </c>
      <c r="F3" s="57" t="s">
        <v>115</v>
      </c>
      <c r="G3" s="58" t="s">
        <v>116</v>
      </c>
    </row>
    <row r="4" spans="1:7">
      <c r="A4" s="55" t="s">
        <v>117</v>
      </c>
      <c r="B4" s="78" t="s">
        <v>118</v>
      </c>
      <c r="C4" s="78" t="s">
        <v>119</v>
      </c>
      <c r="D4" s="78" t="s">
        <v>120</v>
      </c>
      <c r="E4" s="78" t="s">
        <v>121</v>
      </c>
      <c r="F4" s="57" t="s">
        <v>122</v>
      </c>
      <c r="G4" s="58" t="s">
        <v>116</v>
      </c>
    </row>
    <row r="5" spans="1:7">
      <c r="A5" s="55" t="s">
        <v>117</v>
      </c>
      <c r="B5" s="55" t="s">
        <v>123</v>
      </c>
      <c r="C5" s="78" t="s">
        <v>124</v>
      </c>
      <c r="D5" s="78" t="s">
        <v>125</v>
      </c>
      <c r="E5" s="78" t="s">
        <v>126</v>
      </c>
      <c r="F5" s="57" t="s">
        <v>127</v>
      </c>
      <c r="G5" s="58" t="s">
        <v>116</v>
      </c>
    </row>
    <row r="6" spans="1:7">
      <c r="A6" s="55" t="s">
        <v>117</v>
      </c>
      <c r="B6" s="55" t="s">
        <v>123</v>
      </c>
      <c r="C6" s="78" t="s">
        <v>128</v>
      </c>
      <c r="D6" s="78" t="s">
        <v>129</v>
      </c>
      <c r="E6" s="78" t="s">
        <v>130</v>
      </c>
      <c r="F6" s="57" t="s">
        <v>131</v>
      </c>
      <c r="G6" s="58" t="s">
        <v>116</v>
      </c>
    </row>
    <row r="7" spans="1:7">
      <c r="A7" s="55" t="s">
        <v>132</v>
      </c>
      <c r="B7" s="55" t="s">
        <v>133</v>
      </c>
      <c r="C7" s="79" t="s">
        <v>134</v>
      </c>
      <c r="D7" s="78" t="s">
        <v>135</v>
      </c>
      <c r="E7" s="78" t="s">
        <v>136</v>
      </c>
      <c r="F7" s="57" t="s">
        <v>137</v>
      </c>
      <c r="G7" s="58" t="s">
        <v>116</v>
      </c>
    </row>
    <row r="8" spans="1:7">
      <c r="A8" s="55" t="s">
        <v>132</v>
      </c>
      <c r="B8" s="55" t="s">
        <v>138</v>
      </c>
      <c r="C8" s="79" t="s">
        <v>139</v>
      </c>
      <c r="D8" s="78" t="s">
        <v>135</v>
      </c>
      <c r="E8" s="78" t="s">
        <v>140</v>
      </c>
      <c r="F8" s="57" t="s">
        <v>141</v>
      </c>
      <c r="G8" s="58" t="s">
        <v>116</v>
      </c>
    </row>
    <row r="9" spans="1:7">
      <c r="A9" s="55" t="s">
        <v>117</v>
      </c>
      <c r="B9" s="55" t="s">
        <v>142</v>
      </c>
      <c r="C9" s="78" t="s">
        <v>124</v>
      </c>
      <c r="D9" s="78" t="s">
        <v>143</v>
      </c>
      <c r="E9" s="78" t="s">
        <v>144</v>
      </c>
      <c r="F9" s="57" t="s">
        <v>145</v>
      </c>
      <c r="G9" s="58" t="s">
        <v>116</v>
      </c>
    </row>
    <row r="10" spans="1:7">
      <c r="A10" s="55" t="s">
        <v>132</v>
      </c>
      <c r="B10" s="55" t="s">
        <v>146</v>
      </c>
      <c r="C10" s="79" t="s">
        <v>134</v>
      </c>
      <c r="D10" s="78" t="s">
        <v>135</v>
      </c>
      <c r="E10" s="78" t="s">
        <v>147</v>
      </c>
      <c r="F10" s="57" t="s">
        <v>148</v>
      </c>
      <c r="G10" s="58" t="s">
        <v>116</v>
      </c>
    </row>
    <row r="11" spans="1:7">
      <c r="A11" s="55" t="s">
        <v>149</v>
      </c>
      <c r="B11" s="55" t="s">
        <v>150</v>
      </c>
      <c r="C11" s="80" t="s">
        <v>116</v>
      </c>
      <c r="D11" s="80" t="s">
        <v>116</v>
      </c>
      <c r="E11" s="78" t="s">
        <v>151</v>
      </c>
      <c r="F11" s="57" t="s">
        <v>152</v>
      </c>
      <c r="G11" s="58" t="s">
        <v>116</v>
      </c>
    </row>
    <row r="12" spans="1:7">
      <c r="A12" s="55" t="s">
        <v>132</v>
      </c>
      <c r="B12" s="55" t="s">
        <v>153</v>
      </c>
      <c r="C12" s="79" t="s">
        <v>134</v>
      </c>
      <c r="D12" s="78" t="s">
        <v>154</v>
      </c>
      <c r="E12" s="78" t="s">
        <v>155</v>
      </c>
      <c r="F12" s="57" t="s">
        <v>156</v>
      </c>
      <c r="G12" s="58" t="s">
        <v>116</v>
      </c>
    </row>
    <row r="13" spans="1:7">
      <c r="A13" s="55" t="s">
        <v>132</v>
      </c>
      <c r="B13" s="55" t="s">
        <v>157</v>
      </c>
      <c r="C13" s="79" t="s">
        <v>158</v>
      </c>
      <c r="D13" s="78" t="s">
        <v>154</v>
      </c>
      <c r="E13" s="78" t="s">
        <v>159</v>
      </c>
      <c r="F13" s="57" t="s">
        <v>160</v>
      </c>
      <c r="G13" s="58" t="s">
        <v>116</v>
      </c>
    </row>
    <row r="14" spans="1:7">
      <c r="A14" s="55" t="s">
        <v>132</v>
      </c>
      <c r="B14" s="55" t="s">
        <v>161</v>
      </c>
      <c r="C14" s="78" t="s">
        <v>162</v>
      </c>
      <c r="D14" s="78" t="s">
        <v>154</v>
      </c>
      <c r="E14" s="78" t="s">
        <v>163</v>
      </c>
      <c r="F14" s="57" t="s">
        <v>164</v>
      </c>
      <c r="G14" s="58" t="s">
        <v>116</v>
      </c>
    </row>
    <row r="15" spans="1:7">
      <c r="A15" s="55" t="s">
        <v>132</v>
      </c>
      <c r="B15" s="55" t="s">
        <v>165</v>
      </c>
      <c r="C15" s="78" t="s">
        <v>162</v>
      </c>
      <c r="D15" s="78" t="s">
        <v>154</v>
      </c>
      <c r="E15" s="78" t="s">
        <v>166</v>
      </c>
      <c r="F15" s="57" t="s">
        <v>167</v>
      </c>
      <c r="G15" s="58" t="s">
        <v>116</v>
      </c>
    </row>
    <row r="16" spans="1:7">
      <c r="A16" s="55" t="s">
        <v>168</v>
      </c>
      <c r="B16" s="55" t="s">
        <v>169</v>
      </c>
      <c r="C16" s="78" t="s">
        <v>170</v>
      </c>
      <c r="D16" s="78" t="s">
        <v>171</v>
      </c>
      <c r="E16" s="78" t="s">
        <v>172</v>
      </c>
      <c r="F16" s="57" t="s">
        <v>173</v>
      </c>
      <c r="G16" s="58" t="s">
        <v>116</v>
      </c>
    </row>
    <row r="17" spans="1:7">
      <c r="A17" s="61" t="s">
        <v>168</v>
      </c>
      <c r="B17" s="55" t="s">
        <v>174</v>
      </c>
      <c r="C17" s="78" t="s">
        <v>170</v>
      </c>
      <c r="D17" s="78" t="s">
        <v>171</v>
      </c>
      <c r="E17" s="78" t="s">
        <v>175</v>
      </c>
      <c r="F17" s="57" t="s">
        <v>176</v>
      </c>
      <c r="G17" s="58" t="s">
        <v>116</v>
      </c>
    </row>
    <row r="18" spans="1:7">
      <c r="A18" s="61" t="s">
        <v>168</v>
      </c>
      <c r="B18" s="55" t="s">
        <v>177</v>
      </c>
      <c r="C18" s="78" t="s">
        <v>170</v>
      </c>
      <c r="D18" s="78" t="s">
        <v>171</v>
      </c>
      <c r="E18" s="78" t="s">
        <v>178</v>
      </c>
      <c r="F18" s="57" t="s">
        <v>179</v>
      </c>
      <c r="G18" s="58" t="s">
        <v>116</v>
      </c>
    </row>
    <row r="19" spans="1:7">
      <c r="A19" s="55" t="s">
        <v>117</v>
      </c>
      <c r="B19" s="55" t="s">
        <v>180</v>
      </c>
      <c r="C19" s="78" t="s">
        <v>124</v>
      </c>
      <c r="D19" s="78" t="s">
        <v>181</v>
      </c>
      <c r="E19" s="78" t="s">
        <v>182</v>
      </c>
      <c r="F19" s="57" t="s">
        <v>183</v>
      </c>
      <c r="G19" s="58" t="s">
        <v>116</v>
      </c>
    </row>
    <row r="20" spans="1:7">
      <c r="A20" s="55" t="s">
        <v>184</v>
      </c>
      <c r="B20" s="55" t="s">
        <v>185</v>
      </c>
      <c r="C20" s="79" t="s">
        <v>186</v>
      </c>
      <c r="D20" s="78" t="s">
        <v>187</v>
      </c>
      <c r="E20" s="78" t="s">
        <v>188</v>
      </c>
      <c r="F20" s="57" t="s">
        <v>189</v>
      </c>
      <c r="G20" s="58" t="s">
        <v>116</v>
      </c>
    </row>
    <row r="21" spans="1:7">
      <c r="A21" s="55" t="s">
        <v>184</v>
      </c>
      <c r="B21" s="55" t="s">
        <v>190</v>
      </c>
      <c r="C21" s="80" t="s">
        <v>116</v>
      </c>
      <c r="D21" s="78" t="s">
        <v>191</v>
      </c>
      <c r="E21" s="78" t="s">
        <v>192</v>
      </c>
      <c r="F21" s="57" t="s">
        <v>193</v>
      </c>
      <c r="G21" s="58" t="s">
        <v>116</v>
      </c>
    </row>
    <row r="22" spans="1:7">
      <c r="A22" s="55" t="s">
        <v>194</v>
      </c>
      <c r="B22" s="55" t="s">
        <v>195</v>
      </c>
      <c r="C22" s="79" t="s">
        <v>196</v>
      </c>
      <c r="D22" s="78" t="s">
        <v>197</v>
      </c>
      <c r="E22" s="78" t="s">
        <v>198</v>
      </c>
      <c r="F22" s="57" t="s">
        <v>199</v>
      </c>
      <c r="G22" s="58" t="s">
        <v>116</v>
      </c>
    </row>
    <row r="23" spans="1:7">
      <c r="A23" s="55" t="s">
        <v>117</v>
      </c>
      <c r="B23" s="55">
        <v>1157</v>
      </c>
      <c r="C23" s="78" t="s">
        <v>124</v>
      </c>
      <c r="D23" s="78" t="s">
        <v>200</v>
      </c>
      <c r="E23" s="78" t="s">
        <v>201</v>
      </c>
      <c r="F23" s="57" t="s">
        <v>202</v>
      </c>
      <c r="G23" s="58" t="s">
        <v>116</v>
      </c>
    </row>
    <row r="24" spans="1:7">
      <c r="A24" s="55" t="s">
        <v>184</v>
      </c>
      <c r="B24" s="55" t="s">
        <v>203</v>
      </c>
      <c r="C24" s="78" t="s">
        <v>204</v>
      </c>
      <c r="D24" s="78" t="s">
        <v>205</v>
      </c>
      <c r="E24" s="78" t="s">
        <v>206</v>
      </c>
      <c r="F24" s="57" t="s">
        <v>207</v>
      </c>
      <c r="G24" s="58" t="s">
        <v>116</v>
      </c>
    </row>
    <row r="25" spans="1:7">
      <c r="A25" s="55" t="s">
        <v>184</v>
      </c>
      <c r="B25" s="55" t="s">
        <v>208</v>
      </c>
      <c r="C25" s="78" t="s">
        <v>204</v>
      </c>
      <c r="D25" s="78" t="s">
        <v>209</v>
      </c>
      <c r="E25" s="78" t="s">
        <v>210</v>
      </c>
      <c r="F25" s="57" t="s">
        <v>211</v>
      </c>
      <c r="G25" s="58" t="s">
        <v>116</v>
      </c>
    </row>
    <row r="26" spans="1:7">
      <c r="A26" s="55" t="s">
        <v>212</v>
      </c>
      <c r="B26" s="55" t="s">
        <v>213</v>
      </c>
      <c r="C26" s="79" t="s">
        <v>134</v>
      </c>
      <c r="D26" s="78" t="s">
        <v>214</v>
      </c>
      <c r="E26" s="78" t="s">
        <v>215</v>
      </c>
      <c r="F26" s="57" t="s">
        <v>216</v>
      </c>
      <c r="G26" s="58" t="s">
        <v>116</v>
      </c>
    </row>
    <row r="27" spans="1:7">
      <c r="A27" s="55" t="s">
        <v>194</v>
      </c>
      <c r="B27" s="55" t="s">
        <v>217</v>
      </c>
      <c r="C27" s="78" t="s">
        <v>218</v>
      </c>
      <c r="D27" s="78" t="s">
        <v>129</v>
      </c>
      <c r="E27" s="78" t="s">
        <v>219</v>
      </c>
      <c r="F27" s="57" t="s">
        <v>220</v>
      </c>
      <c r="G27" s="58" t="s">
        <v>116</v>
      </c>
    </row>
    <row r="28" spans="1:7">
      <c r="A28" s="55" t="s">
        <v>132</v>
      </c>
      <c r="B28" s="55" t="s">
        <v>221</v>
      </c>
      <c r="C28" s="79" t="s">
        <v>222</v>
      </c>
      <c r="D28" s="78" t="s">
        <v>154</v>
      </c>
      <c r="E28" s="78" t="s">
        <v>223</v>
      </c>
      <c r="F28" s="57" t="s">
        <v>224</v>
      </c>
      <c r="G28" s="58" t="s">
        <v>116</v>
      </c>
    </row>
    <row r="29" spans="1:7">
      <c r="A29" s="55" t="s">
        <v>132</v>
      </c>
      <c r="B29" s="55">
        <v>306</v>
      </c>
      <c r="C29" s="80" t="s">
        <v>116</v>
      </c>
      <c r="D29" s="80" t="s">
        <v>116</v>
      </c>
      <c r="E29" s="78" t="s">
        <v>225</v>
      </c>
      <c r="F29" s="57" t="s">
        <v>226</v>
      </c>
      <c r="G29" s="58" t="s">
        <v>116</v>
      </c>
    </row>
    <row r="30" spans="1:7">
      <c r="A30" s="55" t="s">
        <v>132</v>
      </c>
      <c r="B30" s="55">
        <v>5208</v>
      </c>
      <c r="C30" s="78" t="s">
        <v>162</v>
      </c>
      <c r="D30" s="78" t="s">
        <v>154</v>
      </c>
      <c r="E30" s="78" t="s">
        <v>227</v>
      </c>
      <c r="F30" s="57" t="s">
        <v>228</v>
      </c>
      <c r="G30" s="58" t="s">
        <v>116</v>
      </c>
    </row>
    <row r="31" spans="1:7">
      <c r="A31" s="55" t="s">
        <v>132</v>
      </c>
      <c r="B31" s="55" t="s">
        <v>229</v>
      </c>
      <c r="C31" s="79" t="s">
        <v>222</v>
      </c>
      <c r="D31" s="78" t="s">
        <v>154</v>
      </c>
      <c r="E31" s="78" t="s">
        <v>230</v>
      </c>
      <c r="F31" s="57" t="s">
        <v>231</v>
      </c>
      <c r="G31" s="58" t="s">
        <v>116</v>
      </c>
    </row>
    <row r="32" spans="1:7">
      <c r="A32" s="55" t="s">
        <v>132</v>
      </c>
      <c r="B32" s="55" t="s">
        <v>232</v>
      </c>
      <c r="C32" s="79" t="s">
        <v>222</v>
      </c>
      <c r="D32" s="78" t="s">
        <v>154</v>
      </c>
      <c r="E32" s="78" t="s">
        <v>233</v>
      </c>
      <c r="F32" s="57" t="s">
        <v>234</v>
      </c>
      <c r="G32" s="58" t="s">
        <v>116</v>
      </c>
    </row>
    <row r="33" spans="1:7">
      <c r="A33" s="55" t="s">
        <v>132</v>
      </c>
      <c r="B33" s="55" t="s">
        <v>235</v>
      </c>
      <c r="C33" s="80" t="s">
        <v>116</v>
      </c>
      <c r="D33" s="80" t="s">
        <v>116</v>
      </c>
      <c r="E33" s="78" t="s">
        <v>236</v>
      </c>
      <c r="F33" s="57" t="s">
        <v>237</v>
      </c>
      <c r="G33" s="58" t="s">
        <v>116</v>
      </c>
    </row>
    <row r="34" spans="1:7">
      <c r="A34" s="55" t="s">
        <v>132</v>
      </c>
      <c r="B34" s="55" t="s">
        <v>238</v>
      </c>
      <c r="C34" s="79" t="s">
        <v>222</v>
      </c>
      <c r="D34" s="78" t="s">
        <v>154</v>
      </c>
      <c r="E34" s="78" t="s">
        <v>239</v>
      </c>
      <c r="F34" s="57" t="s">
        <v>240</v>
      </c>
      <c r="G34" s="58" t="s">
        <v>116</v>
      </c>
    </row>
    <row r="35" spans="1:7">
      <c r="A35" s="55" t="s">
        <v>212</v>
      </c>
      <c r="B35" s="55" t="s">
        <v>241</v>
      </c>
      <c r="C35" s="79" t="s">
        <v>242</v>
      </c>
      <c r="D35" s="78" t="s">
        <v>214</v>
      </c>
      <c r="E35" s="78" t="s">
        <v>243</v>
      </c>
      <c r="F35" s="57" t="s">
        <v>244</v>
      </c>
      <c r="G35" s="58" t="s">
        <v>116</v>
      </c>
    </row>
    <row r="36" spans="1:7">
      <c r="A36" s="55" t="s">
        <v>132</v>
      </c>
      <c r="B36" s="55" t="s">
        <v>245</v>
      </c>
      <c r="C36" s="62" t="s">
        <v>139</v>
      </c>
      <c r="D36" s="78" t="s">
        <v>246</v>
      </c>
      <c r="E36" s="78" t="s">
        <v>247</v>
      </c>
      <c r="F36" s="57" t="s">
        <v>248</v>
      </c>
      <c r="G36" s="58" t="s">
        <v>116</v>
      </c>
    </row>
    <row r="37" spans="1:7">
      <c r="A37" s="55" t="s">
        <v>132</v>
      </c>
      <c r="B37" s="55" t="s">
        <v>249</v>
      </c>
      <c r="C37" s="79" t="s">
        <v>242</v>
      </c>
      <c r="D37" s="63" t="s">
        <v>250</v>
      </c>
      <c r="E37" s="64" t="s">
        <v>251</v>
      </c>
      <c r="F37" s="57" t="s">
        <v>252</v>
      </c>
      <c r="G37" s="58" t="s">
        <v>116</v>
      </c>
    </row>
    <row r="38" spans="1:7">
      <c r="A38" s="55" t="s">
        <v>132</v>
      </c>
      <c r="B38" s="55" t="s">
        <v>253</v>
      </c>
      <c r="C38" s="62" t="s">
        <v>139</v>
      </c>
      <c r="D38" s="63" t="s">
        <v>246</v>
      </c>
      <c r="E38" s="64" t="s">
        <v>254</v>
      </c>
      <c r="F38" s="57" t="s">
        <v>255</v>
      </c>
      <c r="G38" s="58" t="s">
        <v>116</v>
      </c>
    </row>
    <row r="39" spans="1:7">
      <c r="A39" s="55" t="s">
        <v>132</v>
      </c>
      <c r="B39" s="55" t="s">
        <v>256</v>
      </c>
      <c r="C39" s="79" t="s">
        <v>242</v>
      </c>
      <c r="D39" s="63" t="s">
        <v>187</v>
      </c>
      <c r="E39" s="64" t="s">
        <v>257</v>
      </c>
      <c r="F39" s="57" t="s">
        <v>258</v>
      </c>
      <c r="G39" s="58" t="s">
        <v>116</v>
      </c>
    </row>
    <row r="40" spans="1:7">
      <c r="A40" s="55" t="s">
        <v>132</v>
      </c>
      <c r="B40" s="55" t="s">
        <v>259</v>
      </c>
      <c r="C40" s="62" t="s">
        <v>139</v>
      </c>
      <c r="D40" s="63" t="s">
        <v>246</v>
      </c>
      <c r="E40" s="64" t="s">
        <v>260</v>
      </c>
      <c r="F40" s="57" t="s">
        <v>261</v>
      </c>
      <c r="G40" s="58" t="s">
        <v>116</v>
      </c>
    </row>
    <row r="41" spans="1:7">
      <c r="A41" s="55" t="s">
        <v>132</v>
      </c>
      <c r="B41" s="55" t="s">
        <v>262</v>
      </c>
      <c r="C41" s="79" t="s">
        <v>222</v>
      </c>
      <c r="D41" s="63" t="s">
        <v>263</v>
      </c>
      <c r="E41" s="64" t="s">
        <v>264</v>
      </c>
      <c r="F41" s="57" t="s">
        <v>265</v>
      </c>
      <c r="G41" s="58" t="s">
        <v>116</v>
      </c>
    </row>
    <row r="42" spans="1:7">
      <c r="A42" s="55" t="s">
        <v>117</v>
      </c>
      <c r="B42" s="55">
        <v>1018</v>
      </c>
      <c r="C42" s="78" t="s">
        <v>124</v>
      </c>
      <c r="D42" s="63" t="s">
        <v>266</v>
      </c>
      <c r="E42" s="64" t="s">
        <v>267</v>
      </c>
      <c r="F42" s="57" t="s">
        <v>268</v>
      </c>
      <c r="G42" s="58" t="s">
        <v>116</v>
      </c>
    </row>
    <row r="43" spans="1:7">
      <c r="A43" s="55" t="s">
        <v>132</v>
      </c>
      <c r="B43" s="55" t="s">
        <v>269</v>
      </c>
      <c r="C43" s="78" t="s">
        <v>162</v>
      </c>
      <c r="D43" s="63" t="s">
        <v>270</v>
      </c>
      <c r="E43" s="64" t="s">
        <v>271</v>
      </c>
      <c r="F43" s="57" t="s">
        <v>272</v>
      </c>
      <c r="G43" s="58" t="s">
        <v>116</v>
      </c>
    </row>
    <row r="44" spans="1:7">
      <c r="A44" s="55" t="s">
        <v>132</v>
      </c>
      <c r="B44" s="55" t="s">
        <v>273</v>
      </c>
      <c r="C44" s="78" t="s">
        <v>162</v>
      </c>
      <c r="D44" s="63" t="s">
        <v>270</v>
      </c>
      <c r="E44" s="64" t="s">
        <v>274</v>
      </c>
      <c r="F44" s="57" t="s">
        <v>275</v>
      </c>
      <c r="G44" s="58" t="s">
        <v>116</v>
      </c>
    </row>
    <row r="45" spans="1:7">
      <c r="A45" s="55" t="s">
        <v>132</v>
      </c>
      <c r="B45" s="55" t="s">
        <v>276</v>
      </c>
      <c r="C45" s="79" t="s">
        <v>222</v>
      </c>
      <c r="D45" s="63" t="s">
        <v>277</v>
      </c>
      <c r="E45" s="64" t="s">
        <v>278</v>
      </c>
      <c r="F45" s="57" t="s">
        <v>279</v>
      </c>
      <c r="G45" s="58" t="s">
        <v>116</v>
      </c>
    </row>
    <row r="46" spans="1:7">
      <c r="A46" s="55" t="s">
        <v>132</v>
      </c>
      <c r="B46" s="55" t="s">
        <v>280</v>
      </c>
      <c r="C46" s="78" t="s">
        <v>162</v>
      </c>
      <c r="D46" s="63" t="s">
        <v>154</v>
      </c>
      <c r="E46" s="64" t="s">
        <v>281</v>
      </c>
      <c r="F46" s="57" t="s">
        <v>282</v>
      </c>
      <c r="G46" s="58" t="s">
        <v>116</v>
      </c>
    </row>
    <row r="47" spans="1:7">
      <c r="A47" s="55" t="s">
        <v>132</v>
      </c>
      <c r="B47" s="55" t="s">
        <v>283</v>
      </c>
      <c r="C47" s="78" t="s">
        <v>162</v>
      </c>
      <c r="D47" s="63" t="s">
        <v>154</v>
      </c>
      <c r="E47" s="64" t="s">
        <v>284</v>
      </c>
      <c r="F47" s="57" t="s">
        <v>285</v>
      </c>
      <c r="G47" s="58" t="s">
        <v>116</v>
      </c>
    </row>
    <row r="48" spans="1:7">
      <c r="A48" s="55" t="s">
        <v>132</v>
      </c>
      <c r="B48" s="55" t="s">
        <v>286</v>
      </c>
      <c r="C48" s="78" t="s">
        <v>162</v>
      </c>
      <c r="D48" s="63" t="s">
        <v>263</v>
      </c>
      <c r="E48" s="64" t="s">
        <v>287</v>
      </c>
      <c r="F48" s="57" t="s">
        <v>288</v>
      </c>
      <c r="G48" s="58" t="s">
        <v>116</v>
      </c>
    </row>
    <row r="49" spans="1:7">
      <c r="A49" s="55" t="s">
        <v>132</v>
      </c>
      <c r="B49" s="55" t="s">
        <v>289</v>
      </c>
      <c r="C49" s="78" t="s">
        <v>162</v>
      </c>
      <c r="D49" s="63" t="s">
        <v>263</v>
      </c>
      <c r="E49" s="64" t="s">
        <v>290</v>
      </c>
      <c r="F49" s="57" t="s">
        <v>291</v>
      </c>
      <c r="G49" s="58" t="s">
        <v>116</v>
      </c>
    </row>
    <row r="50" spans="1:7">
      <c r="A50" s="55" t="s">
        <v>132</v>
      </c>
      <c r="B50" s="55" t="s">
        <v>292</v>
      </c>
      <c r="C50" s="79" t="s">
        <v>222</v>
      </c>
      <c r="D50" s="63" t="s">
        <v>263</v>
      </c>
      <c r="E50" s="64" t="s">
        <v>293</v>
      </c>
      <c r="F50" s="57" t="s">
        <v>294</v>
      </c>
      <c r="G50" s="58" t="s">
        <v>116</v>
      </c>
    </row>
    <row r="51" spans="1:7">
      <c r="A51" s="55" t="s">
        <v>194</v>
      </c>
      <c r="B51" s="55" t="s">
        <v>295</v>
      </c>
      <c r="C51" s="62" t="s">
        <v>196</v>
      </c>
      <c r="D51" s="63" t="s">
        <v>296</v>
      </c>
      <c r="E51" s="64" t="s">
        <v>297</v>
      </c>
      <c r="F51" s="57" t="s">
        <v>298</v>
      </c>
      <c r="G51" s="58" t="s">
        <v>116</v>
      </c>
    </row>
    <row r="52" spans="1:7">
      <c r="A52" s="55" t="s">
        <v>299</v>
      </c>
      <c r="B52" s="55" t="s">
        <v>300</v>
      </c>
      <c r="C52" s="78" t="s">
        <v>162</v>
      </c>
      <c r="D52" s="63" t="s">
        <v>301</v>
      </c>
      <c r="E52" s="64" t="s">
        <v>302</v>
      </c>
      <c r="F52" s="57" t="s">
        <v>303</v>
      </c>
      <c r="G52" s="58" t="s">
        <v>116</v>
      </c>
    </row>
    <row r="53" spans="1:7">
      <c r="A53" s="55" t="s">
        <v>132</v>
      </c>
      <c r="B53" s="55" t="s">
        <v>304</v>
      </c>
      <c r="C53" s="78" t="s">
        <v>162</v>
      </c>
      <c r="D53" s="63" t="s">
        <v>301</v>
      </c>
      <c r="E53" s="64" t="s">
        <v>305</v>
      </c>
      <c r="F53" s="57" t="s">
        <v>306</v>
      </c>
      <c r="G53" s="58" t="s">
        <v>116</v>
      </c>
    </row>
    <row r="54" spans="1:7">
      <c r="A54" s="55" t="s">
        <v>132</v>
      </c>
      <c r="B54" s="55" t="s">
        <v>307</v>
      </c>
      <c r="C54" s="62" t="s">
        <v>134</v>
      </c>
      <c r="D54" s="63" t="s">
        <v>154</v>
      </c>
      <c r="E54" s="64" t="s">
        <v>308</v>
      </c>
      <c r="F54" s="57" t="s">
        <v>309</v>
      </c>
      <c r="G54" s="58" t="s">
        <v>116</v>
      </c>
    </row>
    <row r="55" spans="1:7">
      <c r="A55" s="55" t="s">
        <v>194</v>
      </c>
      <c r="B55" s="55" t="s">
        <v>310</v>
      </c>
      <c r="C55" s="62" t="s">
        <v>196</v>
      </c>
      <c r="D55" s="63" t="s">
        <v>197</v>
      </c>
      <c r="E55" s="64" t="s">
        <v>311</v>
      </c>
      <c r="F55" s="57" t="s">
        <v>312</v>
      </c>
      <c r="G55" s="58" t="s">
        <v>116</v>
      </c>
    </row>
    <row r="56" spans="1:7">
      <c r="A56" s="55" t="s">
        <v>194</v>
      </c>
      <c r="B56" s="55" t="s">
        <v>313</v>
      </c>
      <c r="C56" s="62" t="s">
        <v>196</v>
      </c>
      <c r="D56" s="63" t="s">
        <v>197</v>
      </c>
      <c r="E56" s="64" t="s">
        <v>314</v>
      </c>
      <c r="F56" s="57" t="s">
        <v>315</v>
      </c>
      <c r="G56" s="58" t="s">
        <v>116</v>
      </c>
    </row>
    <row r="57" spans="1:7">
      <c r="A57" s="55" t="s">
        <v>194</v>
      </c>
      <c r="B57" s="55" t="s">
        <v>316</v>
      </c>
      <c r="C57" s="62" t="s">
        <v>196</v>
      </c>
      <c r="D57" s="63" t="s">
        <v>197</v>
      </c>
      <c r="E57" s="64" t="s">
        <v>317</v>
      </c>
      <c r="F57" s="57" t="s">
        <v>318</v>
      </c>
      <c r="G57" s="58" t="s">
        <v>116</v>
      </c>
    </row>
    <row r="58" spans="1:7">
      <c r="A58" s="55" t="s">
        <v>194</v>
      </c>
      <c r="B58" s="55" t="s">
        <v>319</v>
      </c>
      <c r="C58" s="62" t="s">
        <v>196</v>
      </c>
      <c r="D58" s="63" t="s">
        <v>197</v>
      </c>
      <c r="E58" s="64" t="s">
        <v>320</v>
      </c>
      <c r="F58" s="57" t="s">
        <v>321</v>
      </c>
      <c r="G58" s="58" t="s">
        <v>116</v>
      </c>
    </row>
    <row r="59" spans="1:7">
      <c r="A59" s="55" t="s">
        <v>110</v>
      </c>
      <c r="B59" s="55" t="s">
        <v>322</v>
      </c>
      <c r="C59" s="63" t="s">
        <v>112</v>
      </c>
      <c r="D59" s="63" t="s">
        <v>323</v>
      </c>
      <c r="E59" s="64" t="s">
        <v>324</v>
      </c>
      <c r="F59" s="57" t="s">
        <v>325</v>
      </c>
      <c r="G59" s="58" t="s">
        <v>116</v>
      </c>
    </row>
    <row r="60" spans="1:7">
      <c r="A60" s="55" t="s">
        <v>194</v>
      </c>
      <c r="B60" s="55" t="s">
        <v>326</v>
      </c>
      <c r="C60" s="63" t="s">
        <v>327</v>
      </c>
      <c r="D60" s="63" t="s">
        <v>197</v>
      </c>
      <c r="E60" s="64" t="s">
        <v>328</v>
      </c>
      <c r="F60" s="57" t="s">
        <v>329</v>
      </c>
      <c r="G60" s="58" t="s">
        <v>116</v>
      </c>
    </row>
    <row r="61" spans="1:7">
      <c r="A61" s="55" t="s">
        <v>194</v>
      </c>
      <c r="B61" s="55" t="s">
        <v>330</v>
      </c>
      <c r="C61" s="62" t="s">
        <v>196</v>
      </c>
      <c r="D61" s="63" t="s">
        <v>197</v>
      </c>
      <c r="E61" s="64" t="s">
        <v>331</v>
      </c>
      <c r="F61" s="57" t="s">
        <v>332</v>
      </c>
      <c r="G61" s="58" t="s">
        <v>116</v>
      </c>
    </row>
    <row r="62" spans="1:7">
      <c r="A62" s="55" t="s">
        <v>194</v>
      </c>
      <c r="B62" s="55" t="s">
        <v>333</v>
      </c>
      <c r="C62" s="62" t="s">
        <v>196</v>
      </c>
      <c r="D62" s="63" t="s">
        <v>334</v>
      </c>
      <c r="E62" s="64" t="s">
        <v>335</v>
      </c>
      <c r="F62" s="57" t="s">
        <v>336</v>
      </c>
      <c r="G62" s="58" t="s">
        <v>116</v>
      </c>
    </row>
    <row r="63" spans="1:7">
      <c r="A63" s="55" t="s">
        <v>184</v>
      </c>
      <c r="B63" s="55" t="s">
        <v>337</v>
      </c>
      <c r="C63" s="62" t="s">
        <v>186</v>
      </c>
      <c r="D63" s="63" t="s">
        <v>338</v>
      </c>
      <c r="E63" s="64" t="s">
        <v>339</v>
      </c>
      <c r="F63" s="57" t="s">
        <v>340</v>
      </c>
      <c r="G63" s="58" t="s">
        <v>116</v>
      </c>
    </row>
    <row r="64" spans="1:7">
      <c r="A64" s="55" t="s">
        <v>194</v>
      </c>
      <c r="B64" s="55" t="s">
        <v>341</v>
      </c>
      <c r="C64" s="62" t="s">
        <v>196</v>
      </c>
      <c r="D64" s="63" t="s">
        <v>342</v>
      </c>
      <c r="E64" s="64" t="s">
        <v>343</v>
      </c>
      <c r="F64" s="57" t="s">
        <v>344</v>
      </c>
      <c r="G64" s="58" t="s">
        <v>116</v>
      </c>
    </row>
    <row r="65" spans="1:7">
      <c r="A65" s="55" t="s">
        <v>194</v>
      </c>
      <c r="B65" s="55" t="s">
        <v>345</v>
      </c>
      <c r="C65" s="62" t="s">
        <v>196</v>
      </c>
      <c r="D65" s="63" t="s">
        <v>197</v>
      </c>
      <c r="E65" s="64" t="s">
        <v>346</v>
      </c>
      <c r="F65" s="57" t="s">
        <v>347</v>
      </c>
      <c r="G65" s="58" t="s">
        <v>116</v>
      </c>
    </row>
    <row r="66" spans="1:7">
      <c r="A66" s="55" t="s">
        <v>184</v>
      </c>
      <c r="B66" s="55" t="s">
        <v>348</v>
      </c>
      <c r="C66" s="62" t="s">
        <v>186</v>
      </c>
      <c r="D66" s="63" t="s">
        <v>349</v>
      </c>
      <c r="E66" s="64" t="s">
        <v>350</v>
      </c>
      <c r="F66" s="57" t="s">
        <v>351</v>
      </c>
      <c r="G66" s="58" t="s">
        <v>116</v>
      </c>
    </row>
    <row r="67" spans="1:7">
      <c r="A67" s="55" t="s">
        <v>212</v>
      </c>
      <c r="B67" s="55" t="s">
        <v>352</v>
      </c>
      <c r="C67" s="62" t="s">
        <v>158</v>
      </c>
      <c r="D67" s="63" t="s">
        <v>187</v>
      </c>
      <c r="E67" s="64" t="s">
        <v>353</v>
      </c>
      <c r="F67" s="57" t="s">
        <v>354</v>
      </c>
      <c r="G67" s="58" t="s">
        <v>116</v>
      </c>
    </row>
    <row r="68" spans="1:7">
      <c r="A68" s="55" t="s">
        <v>168</v>
      </c>
      <c r="B68" s="55" t="s">
        <v>355</v>
      </c>
      <c r="C68" s="80" t="s">
        <v>116</v>
      </c>
      <c r="D68" s="80" t="s">
        <v>116</v>
      </c>
      <c r="E68" s="64" t="s">
        <v>356</v>
      </c>
      <c r="F68" s="57" t="s">
        <v>357</v>
      </c>
      <c r="G68" s="58" t="s">
        <v>116</v>
      </c>
    </row>
    <row r="69" spans="1:7">
      <c r="A69" s="55" t="s">
        <v>212</v>
      </c>
      <c r="B69" s="55">
        <v>1566</v>
      </c>
      <c r="C69" s="62" t="s">
        <v>134</v>
      </c>
      <c r="D69" s="63" t="s">
        <v>358</v>
      </c>
      <c r="E69" s="64" t="s">
        <v>359</v>
      </c>
      <c r="F69" s="57" t="s">
        <v>360</v>
      </c>
      <c r="G69" s="58" t="s">
        <v>116</v>
      </c>
    </row>
    <row r="70" spans="1:7">
      <c r="A70" s="55" t="s">
        <v>194</v>
      </c>
      <c r="B70" s="55" t="s">
        <v>361</v>
      </c>
      <c r="C70" s="63" t="s">
        <v>327</v>
      </c>
      <c r="D70" s="63" t="s">
        <v>362</v>
      </c>
      <c r="E70" s="64" t="s">
        <v>363</v>
      </c>
      <c r="F70" s="57" t="s">
        <v>364</v>
      </c>
      <c r="G70" s="58" t="s">
        <v>116</v>
      </c>
    </row>
    <row r="71" spans="1:7">
      <c r="A71" s="55" t="s">
        <v>365</v>
      </c>
      <c r="B71" s="55" t="s">
        <v>366</v>
      </c>
      <c r="C71" s="63" t="s">
        <v>112</v>
      </c>
      <c r="D71" s="80" t="s">
        <v>116</v>
      </c>
      <c r="E71" s="64" t="s">
        <v>367</v>
      </c>
      <c r="F71" s="57" t="s">
        <v>368</v>
      </c>
      <c r="G71" s="58" t="s">
        <v>116</v>
      </c>
    </row>
    <row r="72" spans="1:7">
      <c r="A72" s="55" t="s">
        <v>369</v>
      </c>
      <c r="B72" s="55" t="s">
        <v>370</v>
      </c>
      <c r="C72" s="80" t="s">
        <v>116</v>
      </c>
      <c r="D72" s="63" t="s">
        <v>301</v>
      </c>
      <c r="E72" s="64" t="s">
        <v>371</v>
      </c>
      <c r="F72" s="57" t="s">
        <v>372</v>
      </c>
      <c r="G72" s="58" t="s">
        <v>116</v>
      </c>
    </row>
    <row r="73" spans="1:7">
      <c r="A73" s="65" t="s">
        <v>373</v>
      </c>
      <c r="B73" s="55" t="s">
        <v>374</v>
      </c>
      <c r="C73" s="62" t="s">
        <v>375</v>
      </c>
      <c r="D73" s="63" t="s">
        <v>376</v>
      </c>
      <c r="E73" s="64" t="s">
        <v>377</v>
      </c>
      <c r="F73" s="57" t="s">
        <v>378</v>
      </c>
      <c r="G73" s="58" t="s">
        <v>116</v>
      </c>
    </row>
    <row r="74" spans="1:7">
      <c r="A74" s="65" t="s">
        <v>373</v>
      </c>
      <c r="B74" s="55" t="s">
        <v>379</v>
      </c>
      <c r="C74" s="62" t="s">
        <v>375</v>
      </c>
      <c r="D74" s="63" t="s">
        <v>376</v>
      </c>
      <c r="E74" s="64" t="s">
        <v>380</v>
      </c>
      <c r="F74" s="57" t="s">
        <v>381</v>
      </c>
      <c r="G74" s="58" t="s">
        <v>116</v>
      </c>
    </row>
    <row r="75" spans="1:7">
      <c r="A75" s="65" t="s">
        <v>373</v>
      </c>
      <c r="B75" s="55" t="s">
        <v>382</v>
      </c>
      <c r="C75" s="62" t="s">
        <v>375</v>
      </c>
      <c r="D75" s="63" t="s">
        <v>376</v>
      </c>
      <c r="E75" s="64" t="s">
        <v>383</v>
      </c>
      <c r="F75" s="57" t="s">
        <v>384</v>
      </c>
      <c r="G75" s="58" t="s">
        <v>116</v>
      </c>
    </row>
    <row r="76" spans="1:7">
      <c r="A76" s="65" t="s">
        <v>373</v>
      </c>
      <c r="B76" s="55" t="s">
        <v>385</v>
      </c>
      <c r="C76" s="62" t="s">
        <v>375</v>
      </c>
      <c r="D76" s="63" t="s">
        <v>376</v>
      </c>
      <c r="E76" s="64" t="s">
        <v>386</v>
      </c>
      <c r="F76" s="57" t="s">
        <v>387</v>
      </c>
      <c r="G76" s="58" t="s">
        <v>116</v>
      </c>
    </row>
    <row r="77" spans="1:7">
      <c r="A77" s="65" t="s">
        <v>373</v>
      </c>
      <c r="B77" s="55" t="s">
        <v>388</v>
      </c>
      <c r="C77" s="62" t="s">
        <v>375</v>
      </c>
      <c r="D77" s="63" t="s">
        <v>376</v>
      </c>
      <c r="E77" s="64" t="s">
        <v>389</v>
      </c>
      <c r="F77" s="57" t="s">
        <v>390</v>
      </c>
      <c r="G77" s="58" t="s">
        <v>116</v>
      </c>
    </row>
    <row r="78" spans="1:7">
      <c r="A78" s="65" t="s">
        <v>373</v>
      </c>
      <c r="B78" s="55" t="s">
        <v>391</v>
      </c>
      <c r="C78" s="62" t="s">
        <v>375</v>
      </c>
      <c r="D78" s="63" t="s">
        <v>376</v>
      </c>
      <c r="E78" s="64" t="s">
        <v>392</v>
      </c>
      <c r="F78" s="57" t="s">
        <v>393</v>
      </c>
      <c r="G78" s="58" t="s">
        <v>116</v>
      </c>
    </row>
    <row r="79" spans="1:7">
      <c r="A79" s="65" t="s">
        <v>373</v>
      </c>
      <c r="B79" s="55" t="s">
        <v>394</v>
      </c>
      <c r="C79" s="62" t="s">
        <v>375</v>
      </c>
      <c r="D79" s="63" t="s">
        <v>376</v>
      </c>
      <c r="E79" s="64" t="s">
        <v>395</v>
      </c>
      <c r="F79" s="57" t="s">
        <v>396</v>
      </c>
      <c r="G79" s="58" t="s">
        <v>116</v>
      </c>
    </row>
    <row r="80" spans="1:7">
      <c r="A80" s="55" t="s">
        <v>132</v>
      </c>
      <c r="B80" s="81" t="s">
        <v>397</v>
      </c>
      <c r="C80" s="79" t="s">
        <v>242</v>
      </c>
      <c r="D80" s="63" t="s">
        <v>270</v>
      </c>
      <c r="E80" s="80" t="s">
        <v>116</v>
      </c>
      <c r="F80" s="80" t="s">
        <v>116</v>
      </c>
      <c r="G80" s="58" t="s">
        <v>398</v>
      </c>
    </row>
    <row r="81" spans="1:7">
      <c r="A81" s="55" t="s">
        <v>132</v>
      </c>
      <c r="B81" s="81" t="s">
        <v>399</v>
      </c>
      <c r="C81" s="79" t="s">
        <v>400</v>
      </c>
      <c r="D81" s="63" t="s">
        <v>301</v>
      </c>
      <c r="E81" s="80" t="s">
        <v>116</v>
      </c>
      <c r="F81" s="80" t="s">
        <v>116</v>
      </c>
      <c r="G81" s="58" t="s">
        <v>398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5"/>
  <sheetViews>
    <sheetView workbookViewId="0">
      <selection activeCell="A4" sqref="A4"/>
    </sheetView>
  </sheetViews>
  <sheetFormatPr defaultColWidth="8.87619047619048" defaultRowHeight="12.75" outlineLevelCol="6"/>
  <cols>
    <col min="1" max="1" width="34.6285714285714" style="44" customWidth="1"/>
    <col min="2" max="2" width="14.8761904761905" style="44" customWidth="1"/>
    <col min="3" max="3" width="29.752380952381" style="44" customWidth="1"/>
    <col min="4" max="4" width="43.1238095238095" style="44" customWidth="1"/>
    <col min="5" max="5" width="68.3714285714286" style="44" customWidth="1"/>
    <col min="6" max="6" width="18.6285714285714" style="44" customWidth="1"/>
    <col min="7" max="7" width="9.37142857142857" style="44" customWidth="1"/>
    <col min="8" max="16384" width="8.87619047619048" style="44"/>
  </cols>
  <sheetData>
    <row r="1" spans="1:7">
      <c r="A1" s="45" t="s">
        <v>401</v>
      </c>
      <c r="B1" s="45"/>
      <c r="C1" s="45"/>
      <c r="D1" s="45"/>
      <c r="E1" s="45"/>
      <c r="F1" s="46"/>
      <c r="G1" s="46"/>
    </row>
    <row r="2" spans="1:5">
      <c r="A2" s="47" t="s">
        <v>402</v>
      </c>
      <c r="B2" s="47" t="s">
        <v>403</v>
      </c>
      <c r="C2" s="47" t="s">
        <v>104</v>
      </c>
      <c r="D2" s="47" t="s">
        <v>404</v>
      </c>
      <c r="E2" s="47" t="s">
        <v>405</v>
      </c>
    </row>
    <row r="3" spans="1:5">
      <c r="A3" s="48" t="s">
        <v>406</v>
      </c>
      <c r="B3" s="49" t="s">
        <v>407</v>
      </c>
      <c r="C3" s="48" t="s">
        <v>408</v>
      </c>
      <c r="D3" s="49" t="s">
        <v>409</v>
      </c>
      <c r="E3" s="49" t="s">
        <v>410</v>
      </c>
    </row>
    <row r="4" spans="1:5">
      <c r="A4" s="48" t="s">
        <v>411</v>
      </c>
      <c r="B4" s="49" t="s">
        <v>412</v>
      </c>
      <c r="C4" s="48" t="s">
        <v>413</v>
      </c>
      <c r="D4" s="49" t="s">
        <v>414</v>
      </c>
      <c r="E4" s="49" t="s">
        <v>410</v>
      </c>
    </row>
    <row r="5" spans="1:5">
      <c r="A5" s="48" t="s">
        <v>415</v>
      </c>
      <c r="B5" s="49" t="s">
        <v>416</v>
      </c>
      <c r="C5" s="48" t="s">
        <v>417</v>
      </c>
      <c r="D5" s="49" t="s">
        <v>418</v>
      </c>
      <c r="E5" s="49" t="s">
        <v>410</v>
      </c>
    </row>
    <row r="6" spans="1:5">
      <c r="A6" s="48" t="s">
        <v>419</v>
      </c>
      <c r="B6" s="49" t="s">
        <v>420</v>
      </c>
      <c r="C6" s="48" t="s">
        <v>421</v>
      </c>
      <c r="D6" s="49" t="s">
        <v>422</v>
      </c>
      <c r="E6" s="49" t="s">
        <v>410</v>
      </c>
    </row>
    <row r="7" spans="1:5">
      <c r="A7" s="48" t="s">
        <v>423</v>
      </c>
      <c r="B7" s="49" t="s">
        <v>424</v>
      </c>
      <c r="C7" s="48" t="s">
        <v>425</v>
      </c>
      <c r="D7" s="49" t="s">
        <v>426</v>
      </c>
      <c r="E7" s="49" t="s">
        <v>410</v>
      </c>
    </row>
    <row r="8" spans="1:5">
      <c r="A8" s="49" t="s">
        <v>427</v>
      </c>
      <c r="B8" s="49" t="s">
        <v>428</v>
      </c>
      <c r="C8" s="48" t="s">
        <v>429</v>
      </c>
      <c r="D8" s="49" t="s">
        <v>430</v>
      </c>
      <c r="E8" s="49" t="s">
        <v>410</v>
      </c>
    </row>
    <row r="9" spans="1:5">
      <c r="A9" s="48" t="s">
        <v>431</v>
      </c>
      <c r="B9" s="49" t="s">
        <v>432</v>
      </c>
      <c r="C9" s="48" t="s">
        <v>433</v>
      </c>
      <c r="D9" s="49" t="s">
        <v>434</v>
      </c>
      <c r="E9" s="49" t="s">
        <v>410</v>
      </c>
    </row>
    <row r="10" spans="1:5">
      <c r="A10" s="48" t="s">
        <v>435</v>
      </c>
      <c r="B10" s="49" t="s">
        <v>436</v>
      </c>
      <c r="C10" s="48" t="s">
        <v>437</v>
      </c>
      <c r="D10" s="49" t="s">
        <v>438</v>
      </c>
      <c r="E10" s="49" t="s">
        <v>410</v>
      </c>
    </row>
    <row r="11" spans="1:5">
      <c r="A11" s="48" t="s">
        <v>439</v>
      </c>
      <c r="B11" s="44" t="s">
        <v>440</v>
      </c>
      <c r="C11" s="48" t="s">
        <v>441</v>
      </c>
      <c r="D11" s="44" t="s">
        <v>442</v>
      </c>
      <c r="E11" s="49" t="s">
        <v>410</v>
      </c>
    </row>
    <row r="12" spans="1:5">
      <c r="A12" s="48" t="s">
        <v>443</v>
      </c>
      <c r="B12" s="44" t="s">
        <v>444</v>
      </c>
      <c r="C12" s="48" t="s">
        <v>445</v>
      </c>
      <c r="D12" s="44" t="s">
        <v>446</v>
      </c>
      <c r="E12" s="49" t="s">
        <v>410</v>
      </c>
    </row>
    <row r="13" spans="1:5">
      <c r="A13" s="49" t="s">
        <v>447</v>
      </c>
      <c r="B13" s="44" t="s">
        <v>448</v>
      </c>
      <c r="C13" s="48" t="s">
        <v>449</v>
      </c>
      <c r="D13" s="44" t="s">
        <v>450</v>
      </c>
      <c r="E13" s="49" t="s">
        <v>410</v>
      </c>
    </row>
    <row r="14" spans="1:5">
      <c r="A14" s="48" t="s">
        <v>451</v>
      </c>
      <c r="B14" s="44" t="s">
        <v>452</v>
      </c>
      <c r="C14" s="48" t="s">
        <v>453</v>
      </c>
      <c r="D14" s="44" t="s">
        <v>454</v>
      </c>
      <c r="E14" s="49" t="s">
        <v>410</v>
      </c>
    </row>
    <row r="15" spans="1:5">
      <c r="A15" s="48" t="s">
        <v>222</v>
      </c>
      <c r="B15" s="44" t="s">
        <v>455</v>
      </c>
      <c r="C15" s="48" t="s">
        <v>456</v>
      </c>
      <c r="D15" s="44" t="s">
        <v>457</v>
      </c>
      <c r="E15" s="49" t="s">
        <v>410</v>
      </c>
    </row>
    <row r="16" spans="1:5">
      <c r="A16" s="49" t="s">
        <v>458</v>
      </c>
      <c r="B16" s="49" t="s">
        <v>459</v>
      </c>
      <c r="C16" s="48" t="s">
        <v>460</v>
      </c>
      <c r="D16" s="44" t="s">
        <v>461</v>
      </c>
      <c r="E16" s="49" t="s">
        <v>410</v>
      </c>
    </row>
    <row r="17" spans="1:5">
      <c r="A17" s="49" t="s">
        <v>462</v>
      </c>
      <c r="B17" s="49" t="s">
        <v>463</v>
      </c>
      <c r="C17" s="48" t="s">
        <v>464</v>
      </c>
      <c r="D17" s="44" t="s">
        <v>465</v>
      </c>
      <c r="E17" s="49" t="s">
        <v>410</v>
      </c>
    </row>
    <row r="18" spans="1:5">
      <c r="A18" s="48" t="s">
        <v>466</v>
      </c>
      <c r="B18" s="44" t="s">
        <v>467</v>
      </c>
      <c r="C18" s="48" t="s">
        <v>468</v>
      </c>
      <c r="D18" s="44" t="s">
        <v>469</v>
      </c>
      <c r="E18" s="49" t="s">
        <v>410</v>
      </c>
    </row>
    <row r="19" spans="1:5">
      <c r="A19" s="48" t="s">
        <v>470</v>
      </c>
      <c r="B19" s="44" t="s">
        <v>471</v>
      </c>
      <c r="C19" s="48" t="s">
        <v>472</v>
      </c>
      <c r="D19" s="44" t="s">
        <v>473</v>
      </c>
      <c r="E19" s="49" t="s">
        <v>410</v>
      </c>
    </row>
    <row r="20" spans="1:5">
      <c r="A20" s="49" t="s">
        <v>474</v>
      </c>
      <c r="B20" s="44" t="s">
        <v>475</v>
      </c>
      <c r="C20" s="48" t="s">
        <v>476</v>
      </c>
      <c r="D20" s="44" t="s">
        <v>477</v>
      </c>
      <c r="E20" s="49" t="s">
        <v>410</v>
      </c>
    </row>
    <row r="21" spans="1:5">
      <c r="A21" s="48" t="s">
        <v>478</v>
      </c>
      <c r="B21" s="44" t="s">
        <v>479</v>
      </c>
      <c r="C21" s="50" t="s">
        <v>480</v>
      </c>
      <c r="D21" s="44" t="s">
        <v>481</v>
      </c>
      <c r="E21" s="44" t="s">
        <v>482</v>
      </c>
    </row>
    <row r="22" spans="1:5">
      <c r="A22" s="44" t="s">
        <v>483</v>
      </c>
      <c r="B22" s="44" t="s">
        <v>484</v>
      </c>
      <c r="C22" s="50" t="s">
        <v>485</v>
      </c>
      <c r="D22" s="44" t="s">
        <v>486</v>
      </c>
      <c r="E22" s="44" t="s">
        <v>487</v>
      </c>
    </row>
    <row r="23" spans="1:5">
      <c r="A23" s="48" t="s">
        <v>478</v>
      </c>
      <c r="B23" s="44" t="s">
        <v>488</v>
      </c>
      <c r="C23" s="50" t="s">
        <v>489</v>
      </c>
      <c r="D23" s="44" t="s">
        <v>490</v>
      </c>
      <c r="E23" s="44" t="s">
        <v>491</v>
      </c>
    </row>
    <row r="24" spans="1:5">
      <c r="A24" s="48" t="s">
        <v>222</v>
      </c>
      <c r="B24" s="44" t="s">
        <v>492</v>
      </c>
      <c r="C24" s="50" t="s">
        <v>493</v>
      </c>
      <c r="D24" s="44" t="s">
        <v>494</v>
      </c>
      <c r="E24" s="44" t="s">
        <v>410</v>
      </c>
    </row>
    <row r="25" spans="1:5">
      <c r="A25" s="50" t="s">
        <v>495</v>
      </c>
      <c r="B25" s="44" t="s">
        <v>496</v>
      </c>
      <c r="C25" s="50" t="s">
        <v>497</v>
      </c>
      <c r="D25" s="44" t="s">
        <v>498</v>
      </c>
      <c r="E25" s="44" t="s">
        <v>499</v>
      </c>
    </row>
    <row r="26" spans="1:5">
      <c r="A26" s="50" t="s">
        <v>500</v>
      </c>
      <c r="B26" s="44" t="s">
        <v>501</v>
      </c>
      <c r="C26" s="50" t="s">
        <v>502</v>
      </c>
      <c r="D26" s="44" t="s">
        <v>503</v>
      </c>
      <c r="E26" s="44" t="s">
        <v>504</v>
      </c>
    </row>
    <row r="27" spans="1:5">
      <c r="A27" s="50" t="s">
        <v>500</v>
      </c>
      <c r="B27" s="44" t="s">
        <v>505</v>
      </c>
      <c r="C27" s="50" t="s">
        <v>506</v>
      </c>
      <c r="D27" s="44" t="s">
        <v>507</v>
      </c>
      <c r="E27" s="44" t="s">
        <v>504</v>
      </c>
    </row>
    <row r="28" spans="1:5">
      <c r="A28" s="44" t="s">
        <v>483</v>
      </c>
      <c r="B28" s="44" t="s">
        <v>484</v>
      </c>
      <c r="C28" s="50" t="s">
        <v>508</v>
      </c>
      <c r="D28" s="44" t="s">
        <v>509</v>
      </c>
      <c r="E28" s="44" t="s">
        <v>510</v>
      </c>
    </row>
    <row r="29" spans="1:5">
      <c r="A29" s="48" t="s">
        <v>222</v>
      </c>
      <c r="B29" s="44" t="s">
        <v>511</v>
      </c>
      <c r="C29" s="50" t="s">
        <v>512</v>
      </c>
      <c r="D29" s="44" t="s">
        <v>513</v>
      </c>
      <c r="E29" s="44" t="s">
        <v>514</v>
      </c>
    </row>
    <row r="30" spans="1:5">
      <c r="A30" s="48" t="s">
        <v>222</v>
      </c>
      <c r="B30" s="44" t="s">
        <v>515</v>
      </c>
      <c r="C30" s="50" t="s">
        <v>516</v>
      </c>
      <c r="D30" s="44" t="s">
        <v>517</v>
      </c>
      <c r="E30" s="44" t="s">
        <v>518</v>
      </c>
    </row>
    <row r="31" spans="1:5">
      <c r="A31" s="48" t="s">
        <v>222</v>
      </c>
      <c r="B31" s="44" t="s">
        <v>519</v>
      </c>
      <c r="C31" s="50" t="s">
        <v>520</v>
      </c>
      <c r="D31" s="44" t="s">
        <v>521</v>
      </c>
      <c r="E31" s="44" t="s">
        <v>518</v>
      </c>
    </row>
    <row r="32" spans="1:5">
      <c r="A32" s="48" t="s">
        <v>222</v>
      </c>
      <c r="B32" s="44" t="s">
        <v>522</v>
      </c>
      <c r="C32" s="50" t="s">
        <v>523</v>
      </c>
      <c r="D32" s="44" t="s">
        <v>524</v>
      </c>
      <c r="E32" s="44" t="s">
        <v>525</v>
      </c>
    </row>
    <row r="33" spans="1:5">
      <c r="A33" s="48" t="s">
        <v>222</v>
      </c>
      <c r="B33" s="44" t="s">
        <v>526</v>
      </c>
      <c r="C33" s="50" t="s">
        <v>527</v>
      </c>
      <c r="D33" s="44" t="s">
        <v>528</v>
      </c>
      <c r="E33" s="44" t="s">
        <v>529</v>
      </c>
    </row>
    <row r="34" spans="1:5">
      <c r="A34" s="48" t="s">
        <v>222</v>
      </c>
      <c r="B34" s="44" t="s">
        <v>530</v>
      </c>
      <c r="C34" s="50" t="s">
        <v>531</v>
      </c>
      <c r="D34" s="44" t="s">
        <v>532</v>
      </c>
      <c r="E34" s="44" t="s">
        <v>533</v>
      </c>
    </row>
    <row r="35" spans="1:5">
      <c r="A35" s="51" t="s">
        <v>222</v>
      </c>
      <c r="B35" s="52" t="s">
        <v>534</v>
      </c>
      <c r="C35" s="53" t="s">
        <v>535</v>
      </c>
      <c r="D35" s="52" t="s">
        <v>536</v>
      </c>
      <c r="E35" s="52" t="s">
        <v>537</v>
      </c>
    </row>
  </sheetData>
  <mergeCells count="1">
    <mergeCell ref="A1:E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4"/>
  <sheetViews>
    <sheetView zoomScale="87" zoomScaleNormal="87" topLeftCell="A16" workbookViewId="0">
      <selection activeCell="C25" sqref="C25:C46"/>
    </sheetView>
  </sheetViews>
  <sheetFormatPr defaultColWidth="9" defaultRowHeight="12.75" outlineLevelCol="2"/>
  <cols>
    <col min="1" max="1" width="30" style="30" customWidth="1"/>
    <col min="2" max="2" width="70.7523809523809" style="31" customWidth="1"/>
    <col min="3" max="3" width="63.8761904761905" style="30" customWidth="1"/>
    <col min="4" max="16384" width="9" style="30"/>
  </cols>
  <sheetData>
    <row r="1" spans="1:3">
      <c r="A1" s="32" t="s">
        <v>538</v>
      </c>
      <c r="B1" s="32"/>
      <c r="C1" s="32"/>
    </row>
    <row r="2" spans="1:3">
      <c r="A2" s="33" t="s">
        <v>539</v>
      </c>
      <c r="B2" s="34" t="s">
        <v>540</v>
      </c>
      <c r="C2" s="33" t="s">
        <v>541</v>
      </c>
    </row>
    <row r="3" spans="1:3">
      <c r="A3" s="35" t="s">
        <v>542</v>
      </c>
      <c r="B3" s="36" t="s">
        <v>543</v>
      </c>
      <c r="C3" s="37" t="s">
        <v>544</v>
      </c>
    </row>
    <row r="4" spans="1:2">
      <c r="A4" s="35" t="s">
        <v>545</v>
      </c>
      <c r="B4" s="30" t="s">
        <v>546</v>
      </c>
    </row>
    <row r="5" spans="1:2">
      <c r="A5" s="35" t="s">
        <v>547</v>
      </c>
      <c r="B5" s="36" t="s">
        <v>548</v>
      </c>
    </row>
    <row r="6" spans="1:2">
      <c r="A6" s="35" t="s">
        <v>549</v>
      </c>
      <c r="B6" s="30" t="s">
        <v>550</v>
      </c>
    </row>
    <row r="7" spans="1:3">
      <c r="A7" s="35" t="s">
        <v>551</v>
      </c>
      <c r="B7" s="36" t="s">
        <v>552</v>
      </c>
      <c r="C7" s="30" t="s">
        <v>553</v>
      </c>
    </row>
    <row r="8" spans="1:2">
      <c r="A8" s="35" t="s">
        <v>554</v>
      </c>
      <c r="B8" s="30" t="s">
        <v>555</v>
      </c>
    </row>
    <row r="9" spans="1:3">
      <c r="A9" s="35" t="s">
        <v>556</v>
      </c>
      <c r="B9" s="36" t="s">
        <v>557</v>
      </c>
      <c r="C9" s="30" t="s">
        <v>558</v>
      </c>
    </row>
    <row r="10" spans="1:2">
      <c r="A10" s="35" t="s">
        <v>559</v>
      </c>
      <c r="B10" s="30" t="s">
        <v>560</v>
      </c>
    </row>
    <row r="11" spans="1:2">
      <c r="A11" s="35" t="s">
        <v>561</v>
      </c>
      <c r="B11" s="36" t="s">
        <v>562</v>
      </c>
    </row>
    <row r="12" spans="1:2">
      <c r="A12" s="35" t="s">
        <v>563</v>
      </c>
      <c r="B12" s="30" t="s">
        <v>564</v>
      </c>
    </row>
    <row r="13" spans="1:2">
      <c r="A13" s="35" t="s">
        <v>565</v>
      </c>
      <c r="B13" s="35" t="s">
        <v>566</v>
      </c>
    </row>
    <row r="14" spans="1:2">
      <c r="A14" s="35" t="s">
        <v>567</v>
      </c>
      <c r="B14" s="35" t="s">
        <v>568</v>
      </c>
    </row>
    <row r="15" spans="1:2">
      <c r="A15" s="35" t="s">
        <v>569</v>
      </c>
      <c r="B15" s="35" t="s">
        <v>570</v>
      </c>
    </row>
    <row r="16" spans="1:3">
      <c r="A16" s="35" t="s">
        <v>571</v>
      </c>
      <c r="B16" s="35" t="s">
        <v>572</v>
      </c>
      <c r="C16" s="30" t="s">
        <v>573</v>
      </c>
    </row>
    <row r="17" spans="1:2">
      <c r="A17" s="35" t="s">
        <v>574</v>
      </c>
      <c r="B17" s="35" t="s">
        <v>575</v>
      </c>
    </row>
    <row r="18" spans="1:2">
      <c r="A18" s="35" t="s">
        <v>576</v>
      </c>
      <c r="B18" s="35" t="s">
        <v>577</v>
      </c>
    </row>
    <row r="19" spans="1:3">
      <c r="A19" s="38" t="s">
        <v>578</v>
      </c>
      <c r="B19" s="39" t="s">
        <v>579</v>
      </c>
      <c r="C19" s="30" t="s">
        <v>580</v>
      </c>
    </row>
    <row r="20" spans="1:2">
      <c r="A20" s="38" t="s">
        <v>581</v>
      </c>
      <c r="B20" s="35" t="s">
        <v>582</v>
      </c>
    </row>
    <row r="21" spans="1:3">
      <c r="A21" s="38" t="s">
        <v>583</v>
      </c>
      <c r="B21" s="39" t="s">
        <v>584</v>
      </c>
      <c r="C21" s="30" t="s">
        <v>585</v>
      </c>
    </row>
    <row r="22" spans="1:2">
      <c r="A22" s="38" t="s">
        <v>586</v>
      </c>
      <c r="B22" s="35" t="s">
        <v>587</v>
      </c>
    </row>
    <row r="23" spans="1:3">
      <c r="A23" s="35" t="s">
        <v>588</v>
      </c>
      <c r="B23" s="35" t="s">
        <v>589</v>
      </c>
      <c r="C23" s="30" t="s">
        <v>590</v>
      </c>
    </row>
    <row r="24" spans="1:2">
      <c r="A24" s="35" t="s">
        <v>591</v>
      </c>
      <c r="B24" s="35" t="s">
        <v>592</v>
      </c>
    </row>
    <row r="25" spans="1:3">
      <c r="A25" s="30" t="s">
        <v>593</v>
      </c>
      <c r="B25" s="36" t="s">
        <v>594</v>
      </c>
      <c r="C25" s="30" t="s">
        <v>595</v>
      </c>
    </row>
    <row r="26" spans="1:2">
      <c r="A26" s="30" t="s">
        <v>596</v>
      </c>
      <c r="B26" s="30" t="s">
        <v>597</v>
      </c>
    </row>
    <row r="27" spans="1:3">
      <c r="A27" s="30" t="s">
        <v>598</v>
      </c>
      <c r="B27" s="36" t="s">
        <v>599</v>
      </c>
      <c r="C27" s="30" t="s">
        <v>600</v>
      </c>
    </row>
    <row r="28" spans="1:2">
      <c r="A28" s="40" t="s">
        <v>601</v>
      </c>
      <c r="B28" s="30" t="s">
        <v>602</v>
      </c>
    </row>
    <row r="29" spans="1:3">
      <c r="A29" s="30" t="s">
        <v>603</v>
      </c>
      <c r="B29" s="36" t="s">
        <v>604</v>
      </c>
      <c r="C29" s="30" t="s">
        <v>605</v>
      </c>
    </row>
    <row r="30" spans="1:2">
      <c r="A30" s="30" t="s">
        <v>606</v>
      </c>
      <c r="B30" s="30" t="s">
        <v>607</v>
      </c>
    </row>
    <row r="31" spans="1:3">
      <c r="A31" s="30" t="s">
        <v>608</v>
      </c>
      <c r="B31" s="41" t="s">
        <v>609</v>
      </c>
      <c r="C31" s="30" t="s">
        <v>610</v>
      </c>
    </row>
    <row r="32" spans="1:2">
      <c r="A32" s="30" t="s">
        <v>611</v>
      </c>
      <c r="B32" s="41" t="s">
        <v>612</v>
      </c>
    </row>
    <row r="33" spans="1:3">
      <c r="A33" s="30" t="s">
        <v>613</v>
      </c>
      <c r="B33" s="30" t="s">
        <v>614</v>
      </c>
      <c r="C33" s="30" t="s">
        <v>615</v>
      </c>
    </row>
    <row r="34" spans="1:2">
      <c r="A34" s="30" t="s">
        <v>616</v>
      </c>
      <c r="B34" s="30" t="s">
        <v>617</v>
      </c>
    </row>
    <row r="35" spans="1:3">
      <c r="A35" s="30" t="s">
        <v>618</v>
      </c>
      <c r="B35" s="30" t="s">
        <v>619</v>
      </c>
      <c r="C35" s="30" t="s">
        <v>620</v>
      </c>
    </row>
    <row r="36" spans="1:2">
      <c r="A36" s="30" t="s">
        <v>621</v>
      </c>
      <c r="B36" s="30" t="s">
        <v>622</v>
      </c>
    </row>
    <row r="37" spans="1:3">
      <c r="A37" s="30" t="s">
        <v>623</v>
      </c>
      <c r="B37" s="30" t="s">
        <v>624</v>
      </c>
      <c r="C37" s="30" t="s">
        <v>625</v>
      </c>
    </row>
    <row r="38" spans="1:2">
      <c r="A38" s="30" t="s">
        <v>626</v>
      </c>
      <c r="B38" s="30" t="s">
        <v>627</v>
      </c>
    </row>
    <row r="39" spans="1:3">
      <c r="A39" s="30" t="s">
        <v>628</v>
      </c>
      <c r="B39" s="30" t="s">
        <v>629</v>
      </c>
      <c r="C39" s="30" t="s">
        <v>630</v>
      </c>
    </row>
    <row r="40" spans="1:2">
      <c r="A40" s="30" t="s">
        <v>631</v>
      </c>
      <c r="B40" s="30" t="s">
        <v>632</v>
      </c>
    </row>
    <row r="41" spans="1:3">
      <c r="A41" s="30" t="s">
        <v>633</v>
      </c>
      <c r="B41" s="30" t="s">
        <v>634</v>
      </c>
      <c r="C41" s="30" t="s">
        <v>635</v>
      </c>
    </row>
    <row r="42" spans="1:2">
      <c r="A42" s="30" t="s">
        <v>636</v>
      </c>
      <c r="B42" s="30" t="s">
        <v>637</v>
      </c>
    </row>
    <row r="43" spans="1:3">
      <c r="A43" s="30" t="s">
        <v>638</v>
      </c>
      <c r="B43" s="30" t="s">
        <v>639</v>
      </c>
      <c r="C43" s="30" t="s">
        <v>640</v>
      </c>
    </row>
    <row r="44" spans="1:2">
      <c r="A44" s="30" t="s">
        <v>641</v>
      </c>
      <c r="B44" s="30" t="s">
        <v>642</v>
      </c>
    </row>
    <row r="45" spans="1:3">
      <c r="A45" s="30" t="s">
        <v>643</v>
      </c>
      <c r="B45" s="30" t="s">
        <v>644</v>
      </c>
      <c r="C45" s="30" t="s">
        <v>645</v>
      </c>
    </row>
    <row r="46" spans="1:2">
      <c r="A46" s="30" t="s">
        <v>646</v>
      </c>
      <c r="B46" s="30" t="s">
        <v>647</v>
      </c>
    </row>
    <row r="47" spans="1:3">
      <c r="A47" s="30" t="s">
        <v>648</v>
      </c>
      <c r="B47" s="36" t="s">
        <v>649</v>
      </c>
      <c r="C47" s="30" t="s">
        <v>650</v>
      </c>
    </row>
    <row r="48" spans="1:2">
      <c r="A48" s="30" t="s">
        <v>651</v>
      </c>
      <c r="B48" s="30" t="s">
        <v>652</v>
      </c>
    </row>
    <row r="49" spans="1:3">
      <c r="A49" s="30" t="s">
        <v>653</v>
      </c>
      <c r="B49" s="35" t="s">
        <v>654</v>
      </c>
      <c r="C49" s="30" t="s">
        <v>655</v>
      </c>
    </row>
    <row r="50" spans="1:2">
      <c r="A50" s="30" t="s">
        <v>656</v>
      </c>
      <c r="B50" s="35" t="s">
        <v>657</v>
      </c>
    </row>
    <row r="51" spans="1:3">
      <c r="A51" s="30" t="s">
        <v>658</v>
      </c>
      <c r="B51" s="41" t="s">
        <v>659</v>
      </c>
      <c r="C51" s="30" t="s">
        <v>660</v>
      </c>
    </row>
    <row r="52" spans="1:2">
      <c r="A52" s="30" t="s">
        <v>661</v>
      </c>
      <c r="B52" s="41" t="s">
        <v>662</v>
      </c>
    </row>
    <row r="53" spans="1:3">
      <c r="A53" s="41" t="s">
        <v>663</v>
      </c>
      <c r="B53" s="39" t="s">
        <v>664</v>
      </c>
      <c r="C53" s="30" t="s">
        <v>665</v>
      </c>
    </row>
    <row r="54" spans="1:2">
      <c r="A54" s="41" t="s">
        <v>666</v>
      </c>
      <c r="B54" s="39" t="s">
        <v>667</v>
      </c>
    </row>
    <row r="55" spans="1:3">
      <c r="A55" s="38" t="s">
        <v>668</v>
      </c>
      <c r="B55" s="39" t="s">
        <v>669</v>
      </c>
      <c r="C55" s="30" t="s">
        <v>670</v>
      </c>
    </row>
    <row r="56" spans="1:2">
      <c r="A56" s="38" t="s">
        <v>671</v>
      </c>
      <c r="B56" s="39" t="s">
        <v>672</v>
      </c>
    </row>
    <row r="57" spans="1:3">
      <c r="A57" s="38" t="s">
        <v>673</v>
      </c>
      <c r="B57" s="39" t="s">
        <v>674</v>
      </c>
      <c r="C57" s="30" t="s">
        <v>675</v>
      </c>
    </row>
    <row r="58" spans="1:2">
      <c r="A58" s="38" t="s">
        <v>676</v>
      </c>
      <c r="B58" s="39" t="s">
        <v>677</v>
      </c>
    </row>
    <row r="59" spans="1:3">
      <c r="A59" s="38" t="s">
        <v>678</v>
      </c>
      <c r="B59" s="39" t="s">
        <v>679</v>
      </c>
      <c r="C59" s="30" t="s">
        <v>680</v>
      </c>
    </row>
    <row r="60" spans="1:2">
      <c r="A60" s="38" t="s">
        <v>681</v>
      </c>
      <c r="B60" s="39" t="s">
        <v>682</v>
      </c>
    </row>
    <row r="61" spans="1:3">
      <c r="A61" s="35" t="s">
        <v>683</v>
      </c>
      <c r="B61" s="35" t="s">
        <v>684</v>
      </c>
      <c r="C61" s="30" t="s">
        <v>685</v>
      </c>
    </row>
    <row r="62" spans="1:2">
      <c r="A62" s="35" t="s">
        <v>686</v>
      </c>
      <c r="B62" s="35" t="s">
        <v>687</v>
      </c>
    </row>
    <row r="63" spans="1:2">
      <c r="A63" s="35" t="s">
        <v>688</v>
      </c>
      <c r="B63" s="35" t="s">
        <v>577</v>
      </c>
    </row>
    <row r="64" spans="1:2">
      <c r="A64" s="35" t="s">
        <v>689</v>
      </c>
      <c r="B64" s="35" t="s">
        <v>690</v>
      </c>
    </row>
    <row r="65" spans="1:2">
      <c r="A65" s="35" t="s">
        <v>691</v>
      </c>
      <c r="B65" s="35" t="s">
        <v>692</v>
      </c>
    </row>
    <row r="66" spans="1:3">
      <c r="A66" s="35" t="s">
        <v>693</v>
      </c>
      <c r="B66" s="35" t="s">
        <v>694</v>
      </c>
      <c r="C66" s="30" t="s">
        <v>695</v>
      </c>
    </row>
    <row r="67" spans="1:2">
      <c r="A67" s="35" t="s">
        <v>696</v>
      </c>
      <c r="B67" s="42" t="s">
        <v>697</v>
      </c>
    </row>
    <row r="68" spans="1:2">
      <c r="A68" s="35" t="s">
        <v>698</v>
      </c>
      <c r="B68" s="35" t="s">
        <v>699</v>
      </c>
    </row>
    <row r="69" spans="1:3">
      <c r="A69" s="30" t="s">
        <v>700</v>
      </c>
      <c r="B69" s="36" t="s">
        <v>701</v>
      </c>
      <c r="C69" s="30" t="s">
        <v>702</v>
      </c>
    </row>
    <row r="70" spans="1:2">
      <c r="A70" s="30" t="s">
        <v>703</v>
      </c>
      <c r="B70" s="30" t="s">
        <v>704</v>
      </c>
    </row>
    <row r="71" spans="1:3">
      <c r="A71" s="38" t="s">
        <v>705</v>
      </c>
      <c r="B71" s="39" t="s">
        <v>706</v>
      </c>
      <c r="C71" s="30" t="s">
        <v>707</v>
      </c>
    </row>
    <row r="72" spans="1:2">
      <c r="A72" s="38" t="s">
        <v>708</v>
      </c>
      <c r="B72" s="39" t="s">
        <v>709</v>
      </c>
    </row>
    <row r="73" spans="1:2">
      <c r="A73" s="38" t="s">
        <v>710</v>
      </c>
      <c r="B73" s="39" t="s">
        <v>711</v>
      </c>
    </row>
    <row r="74" spans="1:3">
      <c r="A74" s="30" t="s">
        <v>712</v>
      </c>
      <c r="B74" s="36" t="s">
        <v>713</v>
      </c>
      <c r="C74" s="30" t="s">
        <v>714</v>
      </c>
    </row>
    <row r="75" spans="1:2">
      <c r="A75" s="30" t="s">
        <v>715</v>
      </c>
      <c r="B75" s="30" t="s">
        <v>716</v>
      </c>
    </row>
    <row r="76" spans="1:3">
      <c r="A76" s="30" t="s">
        <v>717</v>
      </c>
      <c r="B76" s="36" t="s">
        <v>718</v>
      </c>
      <c r="C76" s="30" t="s">
        <v>719</v>
      </c>
    </row>
    <row r="77" spans="1:3">
      <c r="A77" s="43" t="s">
        <v>720</v>
      </c>
      <c r="B77" s="43" t="s">
        <v>721</v>
      </c>
      <c r="C77" s="43"/>
    </row>
    <row r="89" spans="2:2">
      <c r="B89" s="30"/>
    </row>
    <row r="90" spans="2:2">
      <c r="B90" s="30"/>
    </row>
    <row r="91" spans="2:2">
      <c r="B91" s="30"/>
    </row>
    <row r="92" spans="2:2">
      <c r="B92" s="30"/>
    </row>
    <row r="93" spans="2:2">
      <c r="B93" s="30"/>
    </row>
    <row r="94" spans="2:2">
      <c r="B94" s="30"/>
    </row>
  </sheetData>
  <mergeCells count="32">
    <mergeCell ref="A1:C1"/>
    <mergeCell ref="C3:C6"/>
    <mergeCell ref="C7:C8"/>
    <mergeCell ref="C9:C15"/>
    <mergeCell ref="C16:C18"/>
    <mergeCell ref="C19:C20"/>
    <mergeCell ref="C21:C22"/>
    <mergeCell ref="C23:C24"/>
    <mergeCell ref="C25:C26"/>
    <mergeCell ref="C27:C28"/>
    <mergeCell ref="C29:C30"/>
    <mergeCell ref="C31:C32"/>
    <mergeCell ref="C33:C34"/>
    <mergeCell ref="C35:C36"/>
    <mergeCell ref="C37:C38"/>
    <mergeCell ref="C39:C40"/>
    <mergeCell ref="C41:C42"/>
    <mergeCell ref="C43:C44"/>
    <mergeCell ref="C45:C46"/>
    <mergeCell ref="C47:C48"/>
    <mergeCell ref="C49:C50"/>
    <mergeCell ref="C51:C52"/>
    <mergeCell ref="C53:C54"/>
    <mergeCell ref="C55:C56"/>
    <mergeCell ref="C57:C58"/>
    <mergeCell ref="C59:C60"/>
    <mergeCell ref="C61:C65"/>
    <mergeCell ref="C66:C68"/>
    <mergeCell ref="C69:C70"/>
    <mergeCell ref="C71:C73"/>
    <mergeCell ref="C74:C75"/>
    <mergeCell ref="C76:C77"/>
  </mergeCells>
  <dataValidations count="1">
    <dataValidation type="textLength" operator="greaterThan" allowBlank="1" showInputMessage="1" showErrorMessage="1" sqref="A19:A22 B21:B22 B53:B54 A55:B60">
      <formula1>0</formula1>
    </dataValidation>
  </dataValidation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9"/>
  <sheetViews>
    <sheetView zoomScale="80" zoomScaleNormal="80" workbookViewId="0">
      <selection activeCell="A1" sqref="A1:F1"/>
    </sheetView>
  </sheetViews>
  <sheetFormatPr defaultColWidth="8.87619047619048" defaultRowHeight="15"/>
  <cols>
    <col min="1" max="1" width="12.752380952381" style="1" customWidth="1"/>
    <col min="2" max="2" width="8.62857142857143" style="1" customWidth="1"/>
    <col min="3" max="3" width="9.62857142857143" style="1" customWidth="1"/>
    <col min="4" max="4" width="42.3714285714286" style="1" customWidth="1"/>
    <col min="5" max="5" width="40.247619047619" style="1" customWidth="1"/>
    <col min="6" max="6" width="37.5047619047619" style="1" customWidth="1"/>
    <col min="7" max="8" width="17.8761904761905" style="1" customWidth="1"/>
    <col min="9" max="16384" width="8.87619047619048" style="1"/>
  </cols>
  <sheetData>
    <row r="1" spans="1:6">
      <c r="A1" s="2" t="s">
        <v>722</v>
      </c>
      <c r="B1" s="2"/>
      <c r="C1" s="2"/>
      <c r="D1" s="2"/>
      <c r="E1" s="2"/>
      <c r="F1" s="2"/>
    </row>
    <row r="2" spans="1:6">
      <c r="A2" s="18" t="s">
        <v>723</v>
      </c>
      <c r="B2" s="18"/>
      <c r="C2" s="18"/>
      <c r="D2" s="18"/>
      <c r="E2" s="18"/>
      <c r="F2" s="18"/>
    </row>
    <row r="3" spans="1:6">
      <c r="A3" s="3" t="s">
        <v>724</v>
      </c>
      <c r="B3" s="3"/>
      <c r="C3" s="3"/>
      <c r="D3" s="3"/>
      <c r="E3" s="3"/>
      <c r="F3" s="3"/>
    </row>
    <row r="4" ht="19.9" customHeight="1" spans="1:6">
      <c r="A4" s="4" t="s">
        <v>403</v>
      </c>
      <c r="B4" s="4" t="s">
        <v>725</v>
      </c>
      <c r="C4" s="4" t="s">
        <v>726</v>
      </c>
      <c r="D4" s="4" t="s">
        <v>727</v>
      </c>
      <c r="E4" s="4" t="s">
        <v>728</v>
      </c>
      <c r="F4" s="4" t="s">
        <v>729</v>
      </c>
    </row>
    <row r="5" spans="1:6">
      <c r="A5" s="5" t="s">
        <v>455</v>
      </c>
      <c r="B5" s="5" t="s">
        <v>730</v>
      </c>
      <c r="C5" s="5">
        <v>18.42</v>
      </c>
      <c r="D5" s="5">
        <f>1616-2000+19</f>
        <v>-365</v>
      </c>
      <c r="E5" s="5" t="s">
        <v>731</v>
      </c>
      <c r="F5" s="5" t="s">
        <v>731</v>
      </c>
    </row>
    <row r="6" spans="1:6">
      <c r="A6" s="5" t="s">
        <v>455</v>
      </c>
      <c r="B6" s="5" t="s">
        <v>730</v>
      </c>
      <c r="C6" s="5">
        <v>20.42</v>
      </c>
      <c r="D6" s="5">
        <f>1614-2000+19</f>
        <v>-367</v>
      </c>
      <c r="E6" s="5" t="s">
        <v>732</v>
      </c>
      <c r="F6" s="5" t="s">
        <v>732</v>
      </c>
    </row>
    <row r="7" spans="1:6">
      <c r="A7" s="5" t="s">
        <v>455</v>
      </c>
      <c r="B7" s="5" t="s">
        <v>730</v>
      </c>
      <c r="C7" s="5">
        <v>20.84</v>
      </c>
      <c r="D7" s="5">
        <f>1610-2000+19</f>
        <v>-371</v>
      </c>
      <c r="E7" s="5" t="s">
        <v>733</v>
      </c>
      <c r="F7" s="5" t="s">
        <v>733</v>
      </c>
    </row>
    <row r="8" spans="1:6">
      <c r="A8" s="5" t="s">
        <v>455</v>
      </c>
      <c r="B8" s="5" t="s">
        <v>730</v>
      </c>
      <c r="C8" s="5">
        <v>20.84</v>
      </c>
      <c r="D8" s="5">
        <f>1612-2000+19</f>
        <v>-369</v>
      </c>
      <c r="E8" s="5" t="s">
        <v>734</v>
      </c>
      <c r="F8" s="5" t="s">
        <v>734</v>
      </c>
    </row>
    <row r="9" spans="1:6">
      <c r="A9" s="19" t="s">
        <v>735</v>
      </c>
      <c r="B9" s="19" t="s">
        <v>730</v>
      </c>
      <c r="C9" s="19">
        <v>17.84</v>
      </c>
      <c r="D9" s="19">
        <f>1796-2000+19</f>
        <v>-185</v>
      </c>
      <c r="E9" s="19" t="s">
        <v>736</v>
      </c>
      <c r="F9" s="19" t="s">
        <v>736</v>
      </c>
    </row>
    <row r="10" spans="1:6">
      <c r="A10" s="19" t="s">
        <v>737</v>
      </c>
      <c r="B10" s="19" t="s">
        <v>738</v>
      </c>
      <c r="C10" s="19">
        <v>18.7</v>
      </c>
      <c r="D10" s="19">
        <f>1113-2000+19</f>
        <v>-868</v>
      </c>
      <c r="E10" s="19" t="s">
        <v>739</v>
      </c>
      <c r="F10" s="19" t="s">
        <v>740</v>
      </c>
    </row>
    <row r="11" spans="1:6">
      <c r="A11" s="3" t="s">
        <v>741</v>
      </c>
      <c r="B11" s="3"/>
      <c r="C11" s="3"/>
      <c r="D11" s="3"/>
      <c r="E11" s="3"/>
      <c r="F11" s="3"/>
    </row>
    <row r="12" spans="1:6">
      <c r="A12" s="4" t="s">
        <v>403</v>
      </c>
      <c r="B12" s="4" t="s">
        <v>725</v>
      </c>
      <c r="C12" s="4" t="s">
        <v>726</v>
      </c>
      <c r="D12" s="4" t="s">
        <v>727</v>
      </c>
      <c r="E12" s="4" t="s">
        <v>728</v>
      </c>
      <c r="F12" s="4" t="s">
        <v>742</v>
      </c>
    </row>
    <row r="13" spans="1:6">
      <c r="A13" s="19" t="s">
        <v>735</v>
      </c>
      <c r="B13" s="19" t="s">
        <v>730</v>
      </c>
      <c r="C13" s="19">
        <v>0.416984267754924</v>
      </c>
      <c r="D13" s="19">
        <f>1796-2000+19</f>
        <v>-185</v>
      </c>
      <c r="E13" s="19" t="s">
        <v>743</v>
      </c>
      <c r="F13" s="26">
        <v>9.91307232456328e-6</v>
      </c>
    </row>
    <row r="14" spans="1:6">
      <c r="A14" s="20" t="s">
        <v>737</v>
      </c>
      <c r="B14" s="20" t="s">
        <v>738</v>
      </c>
      <c r="C14" s="20">
        <v>0.403576499483391</v>
      </c>
      <c r="D14" s="20">
        <f>1113-2000+19</f>
        <v>-868</v>
      </c>
      <c r="E14" s="20" t="s">
        <v>744</v>
      </c>
      <c r="F14" s="21">
        <v>1.61540803951254e-5</v>
      </c>
    </row>
    <row r="15" spans="1:6">
      <c r="A15" s="7" t="s">
        <v>745</v>
      </c>
      <c r="B15" s="7"/>
      <c r="C15" s="7"/>
      <c r="D15" s="7"/>
      <c r="E15" s="7"/>
      <c r="F15" s="7"/>
    </row>
    <row r="16" ht="28.5" spans="1:6">
      <c r="A16" s="4" t="s">
        <v>403</v>
      </c>
      <c r="B16" s="4" t="s">
        <v>725</v>
      </c>
      <c r="C16" s="4" t="s">
        <v>726</v>
      </c>
      <c r="D16" s="8" t="s">
        <v>727</v>
      </c>
      <c r="E16" s="4" t="s">
        <v>728</v>
      </c>
      <c r="F16" s="4" t="s">
        <v>746</v>
      </c>
    </row>
    <row r="17" spans="1:7">
      <c r="A17" s="5" t="s">
        <v>455</v>
      </c>
      <c r="B17" s="5" t="s">
        <v>730</v>
      </c>
      <c r="C17" s="5">
        <v>-24.9227686444069</v>
      </c>
      <c r="D17" s="5">
        <v>-359</v>
      </c>
      <c r="E17" s="5" t="s">
        <v>747</v>
      </c>
      <c r="F17" s="5" t="s">
        <v>748</v>
      </c>
      <c r="G17" s="27"/>
    </row>
    <row r="18" spans="1:7">
      <c r="A18" s="5" t="s">
        <v>455</v>
      </c>
      <c r="B18" s="5" t="s">
        <v>730</v>
      </c>
      <c r="C18" s="5">
        <v>-24.1962573118392</v>
      </c>
      <c r="D18" s="5">
        <v>-361</v>
      </c>
      <c r="E18" s="5" t="s">
        <v>749</v>
      </c>
      <c r="F18" s="5" t="s">
        <v>748</v>
      </c>
      <c r="G18" s="28"/>
    </row>
    <row r="19" spans="1:7">
      <c r="A19" s="5" t="s">
        <v>455</v>
      </c>
      <c r="B19" s="5" t="s">
        <v>730</v>
      </c>
      <c r="C19" s="5">
        <v>-23.35021222534</v>
      </c>
      <c r="D19" s="5">
        <v>-363</v>
      </c>
      <c r="E19" s="5" t="s">
        <v>750</v>
      </c>
      <c r="F19" s="5" t="s">
        <v>748</v>
      </c>
      <c r="G19" s="28"/>
    </row>
    <row r="20" spans="1:7">
      <c r="A20" s="5" t="s">
        <v>455</v>
      </c>
      <c r="B20" s="5" t="s">
        <v>730</v>
      </c>
      <c r="C20" s="5">
        <v>-20.0533709867879</v>
      </c>
      <c r="D20" s="5">
        <v>-365</v>
      </c>
      <c r="E20" s="5" t="s">
        <v>751</v>
      </c>
      <c r="F20" s="5" t="s">
        <v>752</v>
      </c>
      <c r="G20" s="28"/>
    </row>
    <row r="21" spans="1:7">
      <c r="A21" s="5" t="s">
        <v>455</v>
      </c>
      <c r="B21" s="5" t="s">
        <v>730</v>
      </c>
      <c r="C21" s="5">
        <v>-20.1023276664153</v>
      </c>
      <c r="D21" s="5">
        <v>-367</v>
      </c>
      <c r="E21" s="5" t="s">
        <v>753</v>
      </c>
      <c r="F21" s="5" t="s">
        <v>754</v>
      </c>
      <c r="G21" s="28"/>
    </row>
    <row r="22" spans="1:7">
      <c r="A22" s="5" t="s">
        <v>455</v>
      </c>
      <c r="B22" s="5" t="s">
        <v>730</v>
      </c>
      <c r="C22" s="5">
        <v>-22.8472710516151</v>
      </c>
      <c r="D22" s="5">
        <v>-369</v>
      </c>
      <c r="E22" s="5" t="s">
        <v>755</v>
      </c>
      <c r="F22" s="5" t="s">
        <v>756</v>
      </c>
      <c r="G22" s="28"/>
    </row>
    <row r="23" spans="1:7">
      <c r="A23" s="5" t="s">
        <v>455</v>
      </c>
      <c r="B23" s="5" t="s">
        <v>730</v>
      </c>
      <c r="C23" s="5">
        <v>-20.7295638183792</v>
      </c>
      <c r="D23" s="5">
        <v>-371</v>
      </c>
      <c r="E23" s="5" t="s">
        <v>757</v>
      </c>
      <c r="F23" s="5" t="s">
        <v>754</v>
      </c>
      <c r="G23" s="28"/>
    </row>
    <row r="24" spans="1:7">
      <c r="A24" s="5" t="s">
        <v>455</v>
      </c>
      <c r="B24" s="5" t="s">
        <v>730</v>
      </c>
      <c r="C24" s="5">
        <v>-24.0763757254306</v>
      </c>
      <c r="D24" s="5">
        <v>-373</v>
      </c>
      <c r="E24" s="5" t="s">
        <v>758</v>
      </c>
      <c r="F24" s="5" t="s">
        <v>759</v>
      </c>
      <c r="G24" s="28"/>
    </row>
    <row r="25" spans="1:7">
      <c r="A25" s="5" t="s">
        <v>455</v>
      </c>
      <c r="B25" s="5" t="s">
        <v>730</v>
      </c>
      <c r="C25" s="5">
        <v>-21.8759412044585</v>
      </c>
      <c r="D25" s="5">
        <v>-375</v>
      </c>
      <c r="E25" s="5" t="s">
        <v>760</v>
      </c>
      <c r="F25" s="5" t="s">
        <v>754</v>
      </c>
      <c r="G25" s="28"/>
    </row>
    <row r="26" spans="1:7">
      <c r="A26" s="5" t="s">
        <v>455</v>
      </c>
      <c r="B26" s="5" t="s">
        <v>730</v>
      </c>
      <c r="C26" s="5">
        <v>-27.8644048896188</v>
      </c>
      <c r="D26" s="5">
        <v>-377</v>
      </c>
      <c r="E26" s="5" t="s">
        <v>761</v>
      </c>
      <c r="F26" s="5" t="s">
        <v>762</v>
      </c>
      <c r="G26" s="28"/>
    </row>
    <row r="27" spans="1:7">
      <c r="A27" s="6" t="s">
        <v>455</v>
      </c>
      <c r="B27" s="6" t="s">
        <v>730</v>
      </c>
      <c r="C27" s="6">
        <v>-28.6006666321427</v>
      </c>
      <c r="D27" s="6">
        <v>-379</v>
      </c>
      <c r="E27" s="6" t="s">
        <v>763</v>
      </c>
      <c r="F27" s="6" t="s">
        <v>764</v>
      </c>
      <c r="G27" s="28">
        <v>1600</v>
      </c>
    </row>
    <row r="28" spans="1:6">
      <c r="A28" s="7" t="s">
        <v>765</v>
      </c>
      <c r="B28" s="7"/>
      <c r="C28" s="7"/>
      <c r="D28" s="7"/>
      <c r="E28" s="7"/>
      <c r="F28" s="7"/>
    </row>
    <row r="29" ht="28.5" spans="1:6">
      <c r="A29" s="4" t="s">
        <v>403</v>
      </c>
      <c r="B29" s="4" t="s">
        <v>725</v>
      </c>
      <c r="C29" s="4" t="s">
        <v>726</v>
      </c>
      <c r="D29" s="8" t="s">
        <v>727</v>
      </c>
      <c r="E29" s="4" t="s">
        <v>728</v>
      </c>
      <c r="F29" s="4" t="s">
        <v>766</v>
      </c>
    </row>
    <row r="30" spans="1:15">
      <c r="A30" s="5" t="s">
        <v>455</v>
      </c>
      <c r="B30" s="5" t="s">
        <v>730</v>
      </c>
      <c r="C30" s="24">
        <v>12.322</v>
      </c>
      <c r="D30" s="24">
        <f>1614-2000+21</f>
        <v>-365</v>
      </c>
      <c r="E30" s="24" t="s">
        <v>751</v>
      </c>
      <c r="F30" s="5">
        <v>1</v>
      </c>
      <c r="G30" s="29"/>
      <c r="H30" s="29"/>
      <c r="I30" s="29"/>
      <c r="J30" s="29"/>
      <c r="K30" s="29"/>
      <c r="L30" s="29"/>
      <c r="M30" s="29"/>
      <c r="N30" s="29"/>
      <c r="O30" s="29"/>
    </row>
    <row r="31" spans="1:15">
      <c r="A31" s="5" t="s">
        <v>455</v>
      </c>
      <c r="B31" s="5" t="s">
        <v>730</v>
      </c>
      <c r="C31" s="24">
        <v>11.559</v>
      </c>
      <c r="D31" s="24">
        <f>1612-2000+21</f>
        <v>-367</v>
      </c>
      <c r="E31" s="24" t="s">
        <v>753</v>
      </c>
      <c r="F31" s="5">
        <v>2</v>
      </c>
      <c r="G31" s="29"/>
      <c r="H31" s="29"/>
      <c r="I31" s="29"/>
      <c r="J31" s="29"/>
      <c r="K31" s="29"/>
      <c r="L31" s="29"/>
      <c r="M31" s="29"/>
      <c r="N31" s="29"/>
      <c r="O31" s="29"/>
    </row>
    <row r="32" spans="1:15">
      <c r="A32" s="5" t="s">
        <v>455</v>
      </c>
      <c r="B32" s="5" t="s">
        <v>730</v>
      </c>
      <c r="C32" s="24">
        <v>10.453</v>
      </c>
      <c r="D32" s="24">
        <f>1608-2000+21</f>
        <v>-371</v>
      </c>
      <c r="E32" s="24" t="s">
        <v>757</v>
      </c>
      <c r="F32" s="5">
        <v>3</v>
      </c>
      <c r="G32" s="29"/>
      <c r="H32" s="29"/>
      <c r="I32" s="29"/>
      <c r="J32" s="29"/>
      <c r="K32" s="29"/>
      <c r="L32" s="29"/>
      <c r="M32" s="29"/>
      <c r="N32" s="29"/>
      <c r="O32" s="29"/>
    </row>
    <row r="33" spans="1:15">
      <c r="A33" s="5" t="s">
        <v>455</v>
      </c>
      <c r="B33" s="5" t="s">
        <v>730</v>
      </c>
      <c r="C33" s="24">
        <v>10.425</v>
      </c>
      <c r="D33" s="24">
        <f>1610-2000+21</f>
        <v>-369</v>
      </c>
      <c r="E33" s="24" t="s">
        <v>755</v>
      </c>
      <c r="F33" s="5">
        <v>4</v>
      </c>
      <c r="G33" s="29"/>
      <c r="H33" s="29"/>
      <c r="I33" s="29"/>
      <c r="J33" s="29"/>
      <c r="K33" s="29"/>
      <c r="L33" s="29"/>
      <c r="M33" s="29"/>
      <c r="N33" s="29"/>
      <c r="O33" s="29"/>
    </row>
    <row r="34" spans="1:15">
      <c r="A34" s="5" t="s">
        <v>455</v>
      </c>
      <c r="B34" s="5" t="s">
        <v>730</v>
      </c>
      <c r="C34" s="24">
        <v>9.2</v>
      </c>
      <c r="D34" s="24">
        <f>1616-2000+21</f>
        <v>-363</v>
      </c>
      <c r="E34" s="24" t="s">
        <v>750</v>
      </c>
      <c r="F34" s="5">
        <v>5</v>
      </c>
      <c r="G34" s="29"/>
      <c r="H34" s="29"/>
      <c r="I34" s="29"/>
      <c r="J34" s="29"/>
      <c r="K34" s="29"/>
      <c r="L34" s="29"/>
      <c r="M34" s="29"/>
      <c r="N34" s="29"/>
      <c r="O34" s="29"/>
    </row>
    <row r="35" spans="1:15">
      <c r="A35" s="5" t="s">
        <v>455</v>
      </c>
      <c r="B35" s="5" t="s">
        <v>730</v>
      </c>
      <c r="C35" s="24">
        <v>8.24</v>
      </c>
      <c r="D35" s="24">
        <f>1604-2000+21</f>
        <v>-375</v>
      </c>
      <c r="E35" s="24" t="s">
        <v>760</v>
      </c>
      <c r="F35" s="5">
        <v>6</v>
      </c>
      <c r="G35" s="29"/>
      <c r="H35" s="29"/>
      <c r="I35" s="29"/>
      <c r="J35" s="29"/>
      <c r="K35" s="29"/>
      <c r="L35" s="29"/>
      <c r="M35" s="29"/>
      <c r="N35" s="29"/>
      <c r="O35" s="29"/>
    </row>
    <row r="36" spans="1:15">
      <c r="A36" s="5" t="s">
        <v>455</v>
      </c>
      <c r="B36" s="5" t="s">
        <v>730</v>
      </c>
      <c r="C36" s="24">
        <v>7.429</v>
      </c>
      <c r="D36" s="24">
        <f>1842-2000+21</f>
        <v>-137</v>
      </c>
      <c r="E36" s="24" t="s">
        <v>767</v>
      </c>
      <c r="F36" s="5">
        <v>7</v>
      </c>
      <c r="G36" s="29"/>
      <c r="H36" s="29"/>
      <c r="I36" s="29"/>
      <c r="J36" s="29"/>
      <c r="K36" s="29"/>
      <c r="L36" s="29"/>
      <c r="M36" s="29"/>
      <c r="N36" s="29"/>
      <c r="O36" s="29"/>
    </row>
    <row r="37" spans="1:15">
      <c r="A37" s="5" t="s">
        <v>455</v>
      </c>
      <c r="B37" s="5" t="s">
        <v>730</v>
      </c>
      <c r="C37" s="24">
        <v>7.331</v>
      </c>
      <c r="D37" s="24">
        <f>1606-2000+21</f>
        <v>-373</v>
      </c>
      <c r="E37" s="24" t="s">
        <v>758</v>
      </c>
      <c r="F37" s="5">
        <v>8</v>
      </c>
      <c r="G37" s="29"/>
      <c r="H37" s="29"/>
      <c r="I37" s="29"/>
      <c r="J37" s="29"/>
      <c r="K37" s="29"/>
      <c r="L37" s="29"/>
      <c r="M37" s="29"/>
      <c r="N37" s="29"/>
      <c r="O37" s="29"/>
    </row>
    <row r="38" spans="1:15">
      <c r="A38" s="6" t="s">
        <v>455</v>
      </c>
      <c r="B38" s="6" t="s">
        <v>730</v>
      </c>
      <c r="C38" s="25">
        <v>6.638</v>
      </c>
      <c r="D38" s="25">
        <f>1840-2000+21</f>
        <v>-139</v>
      </c>
      <c r="E38" s="25" t="s">
        <v>768</v>
      </c>
      <c r="F38" s="6">
        <v>9</v>
      </c>
      <c r="G38" s="29"/>
      <c r="H38" s="29"/>
      <c r="I38" s="29"/>
      <c r="J38" s="29"/>
      <c r="K38" s="29"/>
      <c r="L38" s="29"/>
      <c r="M38" s="29"/>
      <c r="N38" s="29"/>
      <c r="O38" s="29"/>
    </row>
    <row r="39" spans="7:15">
      <c r="G39" s="29"/>
      <c r="H39" s="29"/>
      <c r="I39" s="29"/>
      <c r="J39" s="29"/>
      <c r="K39" s="29"/>
      <c r="L39" s="29"/>
      <c r="M39" s="29"/>
      <c r="N39" s="29"/>
      <c r="O39" s="29"/>
    </row>
  </sheetData>
  <mergeCells count="6">
    <mergeCell ref="A1:F1"/>
    <mergeCell ref="A2:F2"/>
    <mergeCell ref="A3:F3"/>
    <mergeCell ref="A11:F11"/>
    <mergeCell ref="A15:F15"/>
    <mergeCell ref="A28:F28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4"/>
  <sheetViews>
    <sheetView zoomScale="89" zoomScaleNormal="89" workbookViewId="0">
      <selection activeCell="A2" sqref="A2:F2"/>
    </sheetView>
  </sheetViews>
  <sheetFormatPr defaultColWidth="8.87619047619048" defaultRowHeight="15"/>
  <cols>
    <col min="1" max="1" width="17.752380952381" style="1" customWidth="1"/>
    <col min="2" max="2" width="8.62857142857143" style="1" customWidth="1"/>
    <col min="3" max="3" width="9.62857142857143" style="1" customWidth="1"/>
    <col min="4" max="4" width="42.3714285714286" style="1" customWidth="1"/>
    <col min="5" max="5" width="52.8761904761905" style="1" customWidth="1"/>
    <col min="6" max="6" width="61" style="1" customWidth="1"/>
    <col min="7" max="8" width="17.8761904761905" style="1" customWidth="1"/>
    <col min="9" max="16384" width="8.87619047619048" style="1"/>
  </cols>
  <sheetData>
    <row r="1" spans="1:6">
      <c r="A1" s="2" t="s">
        <v>769</v>
      </c>
      <c r="B1" s="2"/>
      <c r="C1" s="2"/>
      <c r="D1" s="2"/>
      <c r="E1" s="2"/>
      <c r="F1" s="2"/>
    </row>
    <row r="2" spans="1:6">
      <c r="A2" s="18" t="s">
        <v>770</v>
      </c>
      <c r="B2" s="18"/>
      <c r="C2" s="18"/>
      <c r="D2" s="18"/>
      <c r="E2" s="18"/>
      <c r="F2" s="18"/>
    </row>
    <row r="3" spans="1:6">
      <c r="A3" s="3" t="s">
        <v>771</v>
      </c>
      <c r="B3" s="3"/>
      <c r="C3" s="3"/>
      <c r="D3" s="3"/>
      <c r="E3" s="3"/>
      <c r="F3" s="3"/>
    </row>
    <row r="4" ht="19.9" customHeight="1" spans="1:6">
      <c r="A4" s="4" t="s">
        <v>403</v>
      </c>
      <c r="B4" s="4" t="s">
        <v>725</v>
      </c>
      <c r="C4" s="4" t="s">
        <v>726</v>
      </c>
      <c r="D4" s="4" t="s">
        <v>727</v>
      </c>
      <c r="E4" s="4" t="s">
        <v>728</v>
      </c>
      <c r="F4" s="4" t="s">
        <v>729</v>
      </c>
    </row>
    <row r="5" spans="1:6">
      <c r="A5" s="5" t="s">
        <v>455</v>
      </c>
      <c r="B5" s="5" t="s">
        <v>730</v>
      </c>
      <c r="C5" s="5">
        <v>28.97</v>
      </c>
      <c r="D5" s="5">
        <f>1610-2000+19</f>
        <v>-371</v>
      </c>
      <c r="E5" s="5" t="s">
        <v>772</v>
      </c>
      <c r="F5" s="5" t="s">
        <v>772</v>
      </c>
    </row>
    <row r="6" spans="1:6">
      <c r="A6" s="5" t="s">
        <v>455</v>
      </c>
      <c r="B6" s="5" t="s">
        <v>730</v>
      </c>
      <c r="C6" s="5">
        <v>30.35</v>
      </c>
      <c r="D6" s="5">
        <f>1606-2000+19</f>
        <v>-375</v>
      </c>
      <c r="E6" s="5" t="s">
        <v>773</v>
      </c>
      <c r="F6" s="5" t="s">
        <v>773</v>
      </c>
    </row>
    <row r="7" spans="1:6">
      <c r="A7" s="19" t="s">
        <v>774</v>
      </c>
      <c r="B7" s="19" t="s">
        <v>738</v>
      </c>
      <c r="C7" s="19">
        <v>29.58</v>
      </c>
      <c r="D7" s="19">
        <f>1098-2000+19</f>
        <v>-883</v>
      </c>
      <c r="E7" s="19" t="s">
        <v>775</v>
      </c>
      <c r="F7" s="19" t="s">
        <v>776</v>
      </c>
    </row>
    <row r="8" spans="1:6">
      <c r="A8" s="3" t="s">
        <v>741</v>
      </c>
      <c r="B8" s="3"/>
      <c r="C8" s="3"/>
      <c r="D8" s="3"/>
      <c r="E8" s="3"/>
      <c r="F8" s="3"/>
    </row>
    <row r="9" spans="1:6">
      <c r="A9" s="4" t="s">
        <v>403</v>
      </c>
      <c r="B9" s="4" t="s">
        <v>725</v>
      </c>
      <c r="C9" s="4" t="s">
        <v>726</v>
      </c>
      <c r="D9" s="4" t="s">
        <v>777</v>
      </c>
      <c r="E9" s="4" t="s">
        <v>728</v>
      </c>
      <c r="F9" s="4" t="s">
        <v>742</v>
      </c>
    </row>
    <row r="10" spans="1:6">
      <c r="A10" s="5" t="s">
        <v>455</v>
      </c>
      <c r="B10" s="5" t="s">
        <v>730</v>
      </c>
      <c r="C10" s="5">
        <v>0.415165173012028</v>
      </c>
      <c r="D10" s="5">
        <f>1608-2000+19</f>
        <v>-373</v>
      </c>
      <c r="E10" s="5" t="s">
        <v>778</v>
      </c>
      <c r="F10" s="12">
        <v>2.05763704841377e-6</v>
      </c>
    </row>
    <row r="11" spans="1:6">
      <c r="A11" s="5" t="s">
        <v>455</v>
      </c>
      <c r="B11" s="5" t="s">
        <v>730</v>
      </c>
      <c r="C11" s="5">
        <v>0.376685364649208</v>
      </c>
      <c r="D11" s="5">
        <f>1604-2000+19</f>
        <v>-377</v>
      </c>
      <c r="E11" s="5" t="s">
        <v>779</v>
      </c>
      <c r="F11" s="12">
        <v>1.07463480004676e-5</v>
      </c>
    </row>
    <row r="12" spans="1:6">
      <c r="A12" s="5" t="s">
        <v>455</v>
      </c>
      <c r="B12" s="5" t="s">
        <v>730</v>
      </c>
      <c r="C12" s="5">
        <v>0.373579956069582</v>
      </c>
      <c r="D12" s="5">
        <f>1606-2000+19</f>
        <v>-375</v>
      </c>
      <c r="E12" s="5" t="s">
        <v>780</v>
      </c>
      <c r="F12" s="12">
        <v>1.2214776035524e-5</v>
      </c>
    </row>
    <row r="13" spans="1:6">
      <c r="A13" s="5" t="s">
        <v>455</v>
      </c>
      <c r="B13" s="5" t="s">
        <v>730</v>
      </c>
      <c r="C13" s="5">
        <v>0.347447757881924</v>
      </c>
      <c r="D13" s="5">
        <f>1610-2000+19</f>
        <v>-371</v>
      </c>
      <c r="E13" s="5" t="s">
        <v>781</v>
      </c>
      <c r="F13" s="12">
        <v>3.47811485615912e-5</v>
      </c>
    </row>
    <row r="14" spans="1:6">
      <c r="A14" s="5" t="s">
        <v>455</v>
      </c>
      <c r="B14" s="5" t="s">
        <v>730</v>
      </c>
      <c r="C14" s="5">
        <v>0.329052252791607</v>
      </c>
      <c r="D14" s="5">
        <f>1612-2000+19</f>
        <v>-369</v>
      </c>
      <c r="E14" s="5" t="s">
        <v>782</v>
      </c>
      <c r="F14" s="12">
        <v>7.02564669042837e-5</v>
      </c>
    </row>
    <row r="15" spans="1:6">
      <c r="A15" s="5" t="s">
        <v>455</v>
      </c>
      <c r="B15" s="5" t="s">
        <v>730</v>
      </c>
      <c r="C15" s="5">
        <v>0.324009504616211</v>
      </c>
      <c r="D15" s="5">
        <f>1834-2000+19</f>
        <v>-147</v>
      </c>
      <c r="E15" s="5" t="s">
        <v>783</v>
      </c>
      <c r="F15" s="12">
        <v>8.47800361818418e-5</v>
      </c>
    </row>
    <row r="16" spans="1:6">
      <c r="A16" s="20" t="s">
        <v>784</v>
      </c>
      <c r="B16" s="20" t="s">
        <v>730</v>
      </c>
      <c r="C16" s="20">
        <v>0.328647134851821</v>
      </c>
      <c r="D16" s="20">
        <f>1761-2000+19</f>
        <v>-220</v>
      </c>
      <c r="E16" s="20" t="s">
        <v>785</v>
      </c>
      <c r="F16" s="21">
        <v>7.13305623792903e-5</v>
      </c>
    </row>
    <row r="17" spans="1:6">
      <c r="A17" s="7" t="s">
        <v>745</v>
      </c>
      <c r="B17" s="7"/>
      <c r="C17" s="7"/>
      <c r="D17" s="7"/>
      <c r="E17" s="7"/>
      <c r="F17" s="7"/>
    </row>
    <row r="18" ht="28.5" spans="1:6">
      <c r="A18" s="4" t="s">
        <v>403</v>
      </c>
      <c r="B18" s="4" t="s">
        <v>725</v>
      </c>
      <c r="C18" s="4" t="s">
        <v>726</v>
      </c>
      <c r="D18" s="8" t="s">
        <v>727</v>
      </c>
      <c r="E18" s="4" t="s">
        <v>728</v>
      </c>
      <c r="F18" s="4" t="s">
        <v>746</v>
      </c>
    </row>
    <row r="19" spans="1:7">
      <c r="A19" s="5" t="s">
        <v>455</v>
      </c>
      <c r="B19" s="5" t="s">
        <v>730</v>
      </c>
      <c r="C19" s="5">
        <v>-41.8327754143919</v>
      </c>
      <c r="D19" s="5">
        <v>-363</v>
      </c>
      <c r="E19" s="5" t="s">
        <v>786</v>
      </c>
      <c r="F19" s="12" t="s">
        <v>787</v>
      </c>
      <c r="G19" s="22"/>
    </row>
    <row r="20" spans="1:7">
      <c r="A20" s="5" t="s">
        <v>455</v>
      </c>
      <c r="B20" s="5" t="s">
        <v>730</v>
      </c>
      <c r="C20" s="5">
        <v>-38.7579666184357</v>
      </c>
      <c r="D20" s="5">
        <v>-365</v>
      </c>
      <c r="E20" s="5" t="s">
        <v>788</v>
      </c>
      <c r="F20" s="12" t="s">
        <v>789</v>
      </c>
      <c r="G20" s="22"/>
    </row>
    <row r="21" spans="1:7">
      <c r="A21" s="5" t="s">
        <v>455</v>
      </c>
      <c r="B21" s="5" t="s">
        <v>730</v>
      </c>
      <c r="C21" s="5">
        <v>-41.5950269900951</v>
      </c>
      <c r="D21" s="5">
        <v>-367</v>
      </c>
      <c r="E21" s="5" t="s">
        <v>790</v>
      </c>
      <c r="F21" s="12" t="s">
        <v>791</v>
      </c>
      <c r="G21" s="22"/>
    </row>
    <row r="22" spans="1:7">
      <c r="A22" s="5" t="s">
        <v>455</v>
      </c>
      <c r="B22" s="5" t="s">
        <v>730</v>
      </c>
      <c r="C22" s="5">
        <v>-31.1579099470218</v>
      </c>
      <c r="D22" s="5">
        <v>-369</v>
      </c>
      <c r="E22" s="5" t="s">
        <v>782</v>
      </c>
      <c r="F22" s="12" t="s">
        <v>792</v>
      </c>
      <c r="G22" s="22"/>
    </row>
    <row r="23" spans="1:7">
      <c r="A23" s="5" t="s">
        <v>455</v>
      </c>
      <c r="B23" s="5" t="s">
        <v>730</v>
      </c>
      <c r="C23" s="5">
        <v>-30.6340766754288</v>
      </c>
      <c r="D23" s="5">
        <v>-371</v>
      </c>
      <c r="E23" s="5" t="s">
        <v>781</v>
      </c>
      <c r="F23" s="12" t="s">
        <v>793</v>
      </c>
      <c r="G23" s="22"/>
    </row>
    <row r="24" spans="1:7">
      <c r="A24" s="5" t="s">
        <v>455</v>
      </c>
      <c r="B24" s="5" t="s">
        <v>730</v>
      </c>
      <c r="C24" s="5">
        <v>-25.2258382814619</v>
      </c>
      <c r="D24" s="5">
        <v>-373</v>
      </c>
      <c r="E24" s="5" t="s">
        <v>778</v>
      </c>
      <c r="F24" s="12" t="s">
        <v>794</v>
      </c>
      <c r="G24" s="22"/>
    </row>
    <row r="25" spans="1:7">
      <c r="A25" s="5" t="s">
        <v>455</v>
      </c>
      <c r="B25" s="5" t="s">
        <v>730</v>
      </c>
      <c r="C25" s="23">
        <v>-27.6985405202548</v>
      </c>
      <c r="D25" s="5">
        <v>-375</v>
      </c>
      <c r="E25" s="5" t="s">
        <v>780</v>
      </c>
      <c r="F25" s="12" t="s">
        <v>795</v>
      </c>
      <c r="G25" s="22"/>
    </row>
    <row r="26" spans="1:7">
      <c r="A26" s="5" t="s">
        <v>455</v>
      </c>
      <c r="B26" s="5" t="s">
        <v>730</v>
      </c>
      <c r="C26" s="23">
        <v>-27.664881185426</v>
      </c>
      <c r="D26" s="5">
        <v>-377</v>
      </c>
      <c r="E26" s="5" t="s">
        <v>779</v>
      </c>
      <c r="F26" s="12" t="s">
        <v>796</v>
      </c>
      <c r="G26" s="22"/>
    </row>
    <row r="27" spans="1:7">
      <c r="A27" s="5" t="s">
        <v>455</v>
      </c>
      <c r="B27" s="5" t="s">
        <v>730</v>
      </c>
      <c r="C27" s="23">
        <v>-33.6533448705862</v>
      </c>
      <c r="D27" s="5">
        <v>-379</v>
      </c>
      <c r="E27" s="5" t="s">
        <v>797</v>
      </c>
      <c r="F27" s="12" t="s">
        <v>798</v>
      </c>
      <c r="G27" s="22"/>
    </row>
    <row r="28" spans="1:7">
      <c r="A28" s="5" t="s">
        <v>455</v>
      </c>
      <c r="B28" s="5" t="s">
        <v>730</v>
      </c>
      <c r="C28" s="5">
        <v>-34.3896066131102</v>
      </c>
      <c r="D28" s="5">
        <v>-381</v>
      </c>
      <c r="E28" s="5" t="s">
        <v>799</v>
      </c>
      <c r="F28" s="12" t="s">
        <v>800</v>
      </c>
      <c r="G28" s="22"/>
    </row>
    <row r="29" spans="1:6">
      <c r="A29" s="3" t="s">
        <v>765</v>
      </c>
      <c r="B29" s="3"/>
      <c r="C29" s="3"/>
      <c r="D29" s="3"/>
      <c r="E29" s="3"/>
      <c r="F29" s="3"/>
    </row>
    <row r="30" spans="1:6">
      <c r="A30" s="4" t="s">
        <v>403</v>
      </c>
      <c r="B30" s="4" t="s">
        <v>725</v>
      </c>
      <c r="C30" s="4" t="s">
        <v>726</v>
      </c>
      <c r="D30" s="4" t="s">
        <v>727</v>
      </c>
      <c r="E30" s="4" t="s">
        <v>728</v>
      </c>
      <c r="F30" s="4" t="s">
        <v>766</v>
      </c>
    </row>
    <row r="31" spans="1:15">
      <c r="A31" s="5" t="s">
        <v>455</v>
      </c>
      <c r="B31" s="5" t="s">
        <v>730</v>
      </c>
      <c r="C31" s="24">
        <v>12.182</v>
      </c>
      <c r="D31" s="24">
        <f>1604-2000+21</f>
        <v>-375</v>
      </c>
      <c r="E31" s="24" t="s">
        <v>779</v>
      </c>
      <c r="F31" s="5">
        <v>1</v>
      </c>
      <c r="G31" s="11"/>
      <c r="H31" s="11"/>
      <c r="I31" s="11"/>
      <c r="J31" s="11"/>
      <c r="K31" s="11"/>
      <c r="L31" s="11"/>
      <c r="M31" s="11"/>
      <c r="N31" s="11"/>
      <c r="O31" s="11"/>
    </row>
    <row r="32" spans="1:15">
      <c r="A32" s="5" t="s">
        <v>455</v>
      </c>
      <c r="B32" s="5" t="s">
        <v>730</v>
      </c>
      <c r="C32" s="24">
        <v>12.064</v>
      </c>
      <c r="D32" s="24">
        <f>1606-2000+21</f>
        <v>-373</v>
      </c>
      <c r="E32" s="24" t="s">
        <v>780</v>
      </c>
      <c r="F32" s="5">
        <v>2</v>
      </c>
      <c r="G32" s="11"/>
      <c r="H32" s="11"/>
      <c r="I32" s="11"/>
      <c r="J32" s="11"/>
      <c r="K32" s="11"/>
      <c r="L32" s="11"/>
      <c r="M32" s="11"/>
      <c r="N32" s="11"/>
      <c r="O32" s="11"/>
    </row>
    <row r="33" spans="1:15">
      <c r="A33" s="6" t="s">
        <v>455</v>
      </c>
      <c r="B33" s="6" t="s">
        <v>730</v>
      </c>
      <c r="C33" s="25">
        <v>7.045</v>
      </c>
      <c r="D33" s="25">
        <f>1602-2000+21</f>
        <v>-377</v>
      </c>
      <c r="E33" s="25" t="s">
        <v>797</v>
      </c>
      <c r="F33" s="6">
        <v>3</v>
      </c>
      <c r="G33" s="11"/>
      <c r="H33" s="11"/>
      <c r="I33" s="11"/>
      <c r="J33" s="11"/>
      <c r="K33" s="11"/>
      <c r="L33" s="11"/>
      <c r="M33" s="11"/>
      <c r="N33" s="11"/>
      <c r="O33" s="11"/>
    </row>
    <row r="34" spans="7:15">
      <c r="G34" s="11"/>
      <c r="H34" s="11"/>
      <c r="I34" s="11"/>
      <c r="J34" s="11"/>
      <c r="K34" s="11"/>
      <c r="L34" s="11"/>
      <c r="M34" s="11"/>
      <c r="N34" s="11"/>
      <c r="O34" s="11"/>
    </row>
  </sheetData>
  <mergeCells count="6">
    <mergeCell ref="A1:F1"/>
    <mergeCell ref="A2:F2"/>
    <mergeCell ref="A3:F3"/>
    <mergeCell ref="A8:F8"/>
    <mergeCell ref="A17:F17"/>
    <mergeCell ref="A29:F29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4"/>
  <sheetViews>
    <sheetView zoomScale="91" zoomScaleNormal="91" workbookViewId="0">
      <selection activeCell="A1" sqref="A1:F1"/>
    </sheetView>
  </sheetViews>
  <sheetFormatPr defaultColWidth="8.87619047619048" defaultRowHeight="15"/>
  <cols>
    <col min="1" max="1" width="13" style="1" customWidth="1"/>
    <col min="2" max="2" width="8.62857142857143" style="1" customWidth="1"/>
    <col min="3" max="3" width="43.5047619047619" style="1" customWidth="1"/>
    <col min="4" max="4" width="29.8761904761905" style="1" customWidth="1"/>
    <col min="5" max="5" width="30.8761904761905" style="1" customWidth="1"/>
    <col min="6" max="6" width="61" style="1" customWidth="1"/>
    <col min="7" max="8" width="17.8761904761905" style="1" customWidth="1"/>
    <col min="9" max="16384" width="8.87619047619048" style="1"/>
  </cols>
  <sheetData>
    <row r="1" spans="1:6">
      <c r="A1" s="2" t="s">
        <v>801</v>
      </c>
      <c r="B1" s="2"/>
      <c r="C1" s="2"/>
      <c r="D1" s="2"/>
      <c r="E1" s="2"/>
      <c r="F1" s="2"/>
    </row>
    <row r="2" spans="1:5">
      <c r="A2" s="3" t="s">
        <v>802</v>
      </c>
      <c r="B2" s="3"/>
      <c r="C2" s="3"/>
      <c r="D2" s="3"/>
      <c r="E2" s="3"/>
    </row>
    <row r="3" ht="19.9" customHeight="1" spans="1:5">
      <c r="A3" s="7" t="s">
        <v>745</v>
      </c>
      <c r="B3" s="7"/>
      <c r="C3" s="7"/>
      <c r="D3" s="7"/>
      <c r="E3" s="7"/>
    </row>
    <row r="4" ht="38.25" customHeight="1" spans="1:6">
      <c r="A4" s="4" t="s">
        <v>403</v>
      </c>
      <c r="B4" s="4" t="s">
        <v>725</v>
      </c>
      <c r="C4" s="4" t="s">
        <v>726</v>
      </c>
      <c r="D4" s="8" t="s">
        <v>727</v>
      </c>
      <c r="E4" s="4" t="s">
        <v>728</v>
      </c>
      <c r="F4" s="4" t="s">
        <v>746</v>
      </c>
    </row>
    <row r="5" spans="1:6">
      <c r="A5" s="5" t="s">
        <v>455</v>
      </c>
      <c r="B5" s="5" t="s">
        <v>730</v>
      </c>
      <c r="C5" s="5">
        <v>-30.6069573720474</v>
      </c>
      <c r="D5" s="5">
        <f>1612-2000+19</f>
        <v>-369</v>
      </c>
      <c r="E5" s="5" t="s">
        <v>803</v>
      </c>
      <c r="F5" s="12" t="s">
        <v>804</v>
      </c>
    </row>
    <row r="6" spans="1:6">
      <c r="A6" s="5" t="s">
        <v>455</v>
      </c>
      <c r="B6" s="5" t="s">
        <v>730</v>
      </c>
      <c r="C6" s="5">
        <v>-30.55800069242</v>
      </c>
      <c r="D6" s="5">
        <f>1616-2000+19</f>
        <v>-365</v>
      </c>
      <c r="E6" s="5" t="s">
        <v>805</v>
      </c>
      <c r="F6" s="12" t="s">
        <v>806</v>
      </c>
    </row>
    <row r="7" spans="1:6">
      <c r="A7" s="13" t="s">
        <v>774</v>
      </c>
      <c r="B7" s="13" t="s">
        <v>730</v>
      </c>
      <c r="C7" s="13">
        <v>-21.5623854486092</v>
      </c>
      <c r="D7" s="13">
        <f>1837-2000+19</f>
        <v>-144</v>
      </c>
      <c r="E7" s="13" t="s">
        <v>807</v>
      </c>
      <c r="F7" s="14" t="s">
        <v>808</v>
      </c>
    </row>
    <row r="8" spans="1:6">
      <c r="A8" s="15" t="s">
        <v>784</v>
      </c>
      <c r="B8" s="15" t="s">
        <v>730</v>
      </c>
      <c r="C8" s="15">
        <v>-19.9756495747732</v>
      </c>
      <c r="D8" s="15">
        <f>1923-2000+19</f>
        <v>-58</v>
      </c>
      <c r="E8" s="15" t="s">
        <v>809</v>
      </c>
      <c r="F8" s="16" t="s">
        <v>810</v>
      </c>
    </row>
    <row r="17" spans="2:6">
      <c r="B17" s="11"/>
      <c r="C17" s="11"/>
      <c r="D17" s="11"/>
      <c r="E17" s="11"/>
      <c r="F17" s="10"/>
    </row>
    <row r="18" spans="1:5">
      <c r="A18" s="9"/>
      <c r="B18" s="10"/>
      <c r="C18" s="9"/>
      <c r="D18" s="17"/>
      <c r="E18" s="9"/>
    </row>
    <row r="19" spans="2:7">
      <c r="B19" s="11"/>
      <c r="C19" s="11"/>
      <c r="D19" s="11"/>
      <c r="E19" s="11"/>
      <c r="F19" s="11"/>
      <c r="G19" s="11"/>
    </row>
    <row r="20" spans="1:7">
      <c r="A20" s="11"/>
      <c r="B20" s="11"/>
      <c r="C20" s="11"/>
      <c r="D20" s="11"/>
      <c r="E20" s="11"/>
      <c r="F20" s="11"/>
      <c r="G20" s="11"/>
    </row>
    <row r="21" spans="7:7">
      <c r="G21" s="11"/>
    </row>
    <row r="26" spans="7:18">
      <c r="G26" s="9"/>
      <c r="H26" s="10"/>
      <c r="I26" s="9"/>
      <c r="J26" s="10"/>
      <c r="K26" s="9"/>
      <c r="L26" s="10"/>
      <c r="M26" s="9"/>
      <c r="N26" s="10"/>
      <c r="O26" s="9"/>
      <c r="P26" s="10"/>
      <c r="Q26" s="9"/>
      <c r="R26" s="10"/>
    </row>
    <row r="31" spans="7:15">
      <c r="G31" s="11"/>
      <c r="H31" s="11"/>
      <c r="I31" s="11"/>
      <c r="J31" s="11"/>
      <c r="K31" s="11"/>
      <c r="L31" s="11"/>
      <c r="M31" s="11"/>
      <c r="N31" s="11"/>
      <c r="O31" s="11"/>
    </row>
    <row r="32" spans="7:15">
      <c r="G32" s="11"/>
      <c r="H32" s="11"/>
      <c r="I32" s="11"/>
      <c r="J32" s="11"/>
      <c r="K32" s="11"/>
      <c r="L32" s="11"/>
      <c r="M32" s="11"/>
      <c r="N32" s="11"/>
      <c r="O32" s="11"/>
    </row>
    <row r="33" spans="7:15">
      <c r="G33" s="11"/>
      <c r="H33" s="11"/>
      <c r="I33" s="11"/>
      <c r="J33" s="11"/>
      <c r="K33" s="11"/>
      <c r="L33" s="11"/>
      <c r="M33" s="11"/>
      <c r="N33" s="11"/>
      <c r="O33" s="11"/>
    </row>
    <row r="34" spans="7:15">
      <c r="G34" s="11"/>
      <c r="H34" s="11"/>
      <c r="I34" s="11"/>
      <c r="J34" s="11"/>
      <c r="K34" s="11"/>
      <c r="L34" s="11"/>
      <c r="M34" s="11"/>
      <c r="N34" s="11"/>
      <c r="O34" s="11"/>
    </row>
  </sheetData>
  <mergeCells count="3">
    <mergeCell ref="A1:F1"/>
    <mergeCell ref="A2:E2"/>
    <mergeCell ref="A3:E3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7"/>
  <sheetViews>
    <sheetView tabSelected="1" zoomScale="87" zoomScaleNormal="87" workbookViewId="0">
      <selection activeCell="K23" sqref="K23"/>
    </sheetView>
  </sheetViews>
  <sheetFormatPr defaultColWidth="8.87619047619048" defaultRowHeight="15"/>
  <cols>
    <col min="1" max="1" width="13" style="1" customWidth="1"/>
    <col min="2" max="2" width="8.62857142857143" style="1" customWidth="1"/>
    <col min="3" max="3" width="43.5047619047619" style="1" customWidth="1"/>
    <col min="4" max="4" width="29.8761904761905" style="1" customWidth="1"/>
    <col min="5" max="5" width="30.8761904761905" style="1" customWidth="1"/>
    <col min="6" max="6" width="61" style="1" customWidth="1"/>
    <col min="7" max="8" width="17.8761904761905" style="1" customWidth="1"/>
    <col min="9" max="16384" width="8.87619047619048" style="1"/>
  </cols>
  <sheetData>
    <row r="1" spans="1:6">
      <c r="A1" s="2" t="s">
        <v>811</v>
      </c>
      <c r="B1" s="2"/>
      <c r="C1" s="2"/>
      <c r="D1" s="2"/>
      <c r="E1" s="2"/>
      <c r="F1" s="2"/>
    </row>
    <row r="2" spans="1:5">
      <c r="A2" s="3" t="s">
        <v>812</v>
      </c>
      <c r="B2" s="3"/>
      <c r="C2" s="3"/>
      <c r="D2" s="3"/>
      <c r="E2" s="3"/>
    </row>
    <row r="3" ht="13.9" customHeight="1" spans="1:6">
      <c r="A3" s="3" t="s">
        <v>813</v>
      </c>
      <c r="B3" s="3"/>
      <c r="C3" s="3"/>
      <c r="D3" s="3"/>
      <c r="E3" s="3"/>
      <c r="F3" s="3"/>
    </row>
    <row r="4" ht="13.15" customHeight="1" spans="1:6">
      <c r="A4" s="4" t="s">
        <v>403</v>
      </c>
      <c r="B4" s="4" t="s">
        <v>725</v>
      </c>
      <c r="C4" s="4" t="s">
        <v>726</v>
      </c>
      <c r="D4" s="4" t="s">
        <v>727</v>
      </c>
      <c r="E4" s="4" t="s">
        <v>728</v>
      </c>
      <c r="F4" s="4" t="s">
        <v>729</v>
      </c>
    </row>
    <row r="5" spans="1:6">
      <c r="A5" s="5" t="s">
        <v>455</v>
      </c>
      <c r="B5" s="5" t="s">
        <v>730</v>
      </c>
      <c r="C5" s="5">
        <v>15.55</v>
      </c>
      <c r="D5" s="5">
        <v>-367</v>
      </c>
      <c r="E5" s="5" t="s">
        <v>814</v>
      </c>
      <c r="F5" s="5" t="s">
        <v>814</v>
      </c>
    </row>
    <row r="6" spans="1:6">
      <c r="A6" s="5" t="s">
        <v>455</v>
      </c>
      <c r="B6" s="5" t="s">
        <v>730</v>
      </c>
      <c r="C6" s="5">
        <v>15.55</v>
      </c>
      <c r="D6" s="5">
        <v>-365</v>
      </c>
      <c r="E6" s="5" t="s">
        <v>815</v>
      </c>
      <c r="F6" s="5" t="s">
        <v>815</v>
      </c>
    </row>
    <row r="7" spans="1:6">
      <c r="A7" s="5" t="s">
        <v>455</v>
      </c>
      <c r="B7" s="5" t="s">
        <v>730</v>
      </c>
      <c r="C7" s="5">
        <v>15.55</v>
      </c>
      <c r="D7" s="5">
        <v>-363</v>
      </c>
      <c r="E7" s="5" t="s">
        <v>815</v>
      </c>
      <c r="F7" s="5" t="s">
        <v>815</v>
      </c>
    </row>
    <row r="8" spans="1:6">
      <c r="A8" s="5" t="s">
        <v>455</v>
      </c>
      <c r="B8" s="5" t="s">
        <v>730</v>
      </c>
      <c r="C8" s="5">
        <v>15.98</v>
      </c>
      <c r="D8" s="5">
        <v>-371</v>
      </c>
      <c r="E8" s="5" t="s">
        <v>816</v>
      </c>
      <c r="F8" s="5" t="s">
        <v>816</v>
      </c>
    </row>
    <row r="9" spans="1:6">
      <c r="A9" s="5" t="s">
        <v>455</v>
      </c>
      <c r="B9" s="5" t="s">
        <v>730</v>
      </c>
      <c r="C9" s="5">
        <v>15.98</v>
      </c>
      <c r="D9" s="5">
        <v>-369</v>
      </c>
      <c r="E9" s="5" t="s">
        <v>817</v>
      </c>
      <c r="F9" s="5" t="s">
        <v>817</v>
      </c>
    </row>
    <row r="10" spans="1:6">
      <c r="A10" s="5" t="s">
        <v>455</v>
      </c>
      <c r="B10" s="5" t="s">
        <v>730</v>
      </c>
      <c r="C10" s="5">
        <v>16.83</v>
      </c>
      <c r="D10" s="5">
        <v>-375</v>
      </c>
      <c r="E10" s="5" t="s">
        <v>818</v>
      </c>
      <c r="F10" s="5" t="s">
        <v>818</v>
      </c>
    </row>
    <row r="11" spans="1:6">
      <c r="A11" s="5" t="s">
        <v>455</v>
      </c>
      <c r="B11" s="5" t="s">
        <v>730</v>
      </c>
      <c r="C11" s="5">
        <v>16.9</v>
      </c>
      <c r="D11" s="5">
        <v>-137</v>
      </c>
      <c r="E11" s="5" t="s">
        <v>819</v>
      </c>
      <c r="F11" s="5" t="s">
        <v>819</v>
      </c>
    </row>
    <row r="12" spans="1:6">
      <c r="A12" s="5" t="s">
        <v>455</v>
      </c>
      <c r="B12" s="5" t="s">
        <v>730</v>
      </c>
      <c r="C12" s="5">
        <v>18.8</v>
      </c>
      <c r="D12" s="5">
        <v>-361</v>
      </c>
      <c r="E12" s="5" t="s">
        <v>820</v>
      </c>
      <c r="F12" s="5" t="s">
        <v>820</v>
      </c>
    </row>
    <row r="13" spans="1:6">
      <c r="A13" s="6" t="s">
        <v>455</v>
      </c>
      <c r="B13" s="6" t="s">
        <v>730</v>
      </c>
      <c r="C13" s="6">
        <v>19.22</v>
      </c>
      <c r="D13" s="6">
        <v>-373</v>
      </c>
      <c r="E13" s="6" t="s">
        <v>821</v>
      </c>
      <c r="F13" s="6" t="s">
        <v>821</v>
      </c>
    </row>
    <row r="14" spans="1:6">
      <c r="A14" s="7" t="s">
        <v>745</v>
      </c>
      <c r="B14" s="7"/>
      <c r="C14" s="7"/>
      <c r="D14" s="7"/>
      <c r="E14" s="7"/>
      <c r="F14" s="7"/>
    </row>
    <row r="15" ht="28.5" spans="1:6">
      <c r="A15" s="4" t="s">
        <v>403</v>
      </c>
      <c r="B15" s="4" t="s">
        <v>725</v>
      </c>
      <c r="C15" s="4" t="s">
        <v>726</v>
      </c>
      <c r="D15" s="8" t="s">
        <v>727</v>
      </c>
      <c r="E15" s="4" t="s">
        <v>728</v>
      </c>
      <c r="F15" s="4" t="s">
        <v>746</v>
      </c>
    </row>
    <row r="16" spans="1:18">
      <c r="A16" s="5" t="s">
        <v>455</v>
      </c>
      <c r="B16" s="5" t="s">
        <v>730</v>
      </c>
      <c r="C16" s="5">
        <v>-25.3429387313619</v>
      </c>
      <c r="D16" s="5">
        <v>-359</v>
      </c>
      <c r="E16" s="5" t="s">
        <v>822</v>
      </c>
      <c r="F16" s="5" t="s">
        <v>823</v>
      </c>
      <c r="G16" s="9"/>
      <c r="H16" s="10"/>
      <c r="I16" s="9"/>
      <c r="J16" s="10"/>
      <c r="K16" s="9"/>
      <c r="L16" s="10"/>
      <c r="M16" s="9"/>
      <c r="N16" s="10"/>
      <c r="O16" s="9"/>
      <c r="P16" s="10"/>
      <c r="Q16" s="9"/>
      <c r="R16" s="10"/>
    </row>
    <row r="17" spans="1:6">
      <c r="A17" s="5" t="s">
        <v>455</v>
      </c>
      <c r="B17" s="5" t="s">
        <v>730</v>
      </c>
      <c r="C17" s="5">
        <v>-22.0524075706309</v>
      </c>
      <c r="D17" s="5">
        <v>-361</v>
      </c>
      <c r="E17" s="5" t="s">
        <v>824</v>
      </c>
      <c r="F17" s="5" t="s">
        <v>825</v>
      </c>
    </row>
    <row r="18" spans="1:6">
      <c r="A18" s="5" t="s">
        <v>455</v>
      </c>
      <c r="B18" s="5" t="s">
        <v>730</v>
      </c>
      <c r="C18" s="5">
        <v>-21.2027068197909</v>
      </c>
      <c r="D18" s="5">
        <v>-363</v>
      </c>
      <c r="E18" s="5" t="s">
        <v>826</v>
      </c>
      <c r="F18" s="5" t="s">
        <v>825</v>
      </c>
    </row>
    <row r="19" spans="1:6">
      <c r="A19" s="5" t="s">
        <v>455</v>
      </c>
      <c r="B19" s="5" t="s">
        <v>730</v>
      </c>
      <c r="C19" s="5">
        <v>-17.7526927034139</v>
      </c>
      <c r="D19" s="5">
        <v>-365</v>
      </c>
      <c r="E19" s="5" t="s">
        <v>827</v>
      </c>
      <c r="F19" s="5" t="s">
        <v>828</v>
      </c>
    </row>
    <row r="20" spans="1:6">
      <c r="A20" s="5" t="s">
        <v>455</v>
      </c>
      <c r="B20" s="5" t="s">
        <v>730</v>
      </c>
      <c r="C20" s="5">
        <v>-17.7526927034139</v>
      </c>
      <c r="D20" s="5">
        <v>-367</v>
      </c>
      <c r="E20" s="5" t="s">
        <v>827</v>
      </c>
      <c r="F20" s="5" t="s">
        <v>828</v>
      </c>
    </row>
    <row r="21" spans="1:15">
      <c r="A21" s="5" t="s">
        <v>455</v>
      </c>
      <c r="B21" s="5" t="s">
        <v>730</v>
      </c>
      <c r="C21" s="5">
        <v>-15.6348741968981</v>
      </c>
      <c r="D21" s="5">
        <v>-369</v>
      </c>
      <c r="E21" s="5" t="s">
        <v>829</v>
      </c>
      <c r="F21" s="5" t="s">
        <v>830</v>
      </c>
      <c r="G21" s="11"/>
      <c r="H21" s="11"/>
      <c r="I21" s="11"/>
      <c r="J21" s="11"/>
      <c r="K21" s="11"/>
      <c r="L21" s="11"/>
      <c r="M21" s="11"/>
      <c r="N21" s="11"/>
      <c r="O21" s="11"/>
    </row>
    <row r="22" spans="1:15">
      <c r="A22" s="5" t="s">
        <v>455</v>
      </c>
      <c r="B22" s="5" t="s">
        <v>730</v>
      </c>
      <c r="C22" s="5">
        <v>-18.3798175820979</v>
      </c>
      <c r="D22" s="5">
        <v>-371</v>
      </c>
      <c r="E22" s="5" t="s">
        <v>831</v>
      </c>
      <c r="F22" s="5" t="s">
        <v>828</v>
      </c>
      <c r="G22" s="11"/>
      <c r="H22" s="11"/>
      <c r="I22" s="11"/>
      <c r="J22" s="11"/>
      <c r="K22" s="11"/>
      <c r="L22" s="11"/>
      <c r="M22" s="11"/>
      <c r="N22" s="11"/>
      <c r="O22" s="11"/>
    </row>
    <row r="23" spans="1:15">
      <c r="A23" s="5" t="s">
        <v>455</v>
      </c>
      <c r="B23" s="5" t="s">
        <v>730</v>
      </c>
      <c r="C23" s="5">
        <f>[1]Sheet1!$AI$5-16.262110348862</f>
        <v>-34.642110348862</v>
      </c>
      <c r="D23" s="5">
        <v>-373</v>
      </c>
      <c r="E23" s="5" t="s">
        <v>832</v>
      </c>
      <c r="F23" s="5" t="s">
        <v>830</v>
      </c>
      <c r="G23" s="11"/>
      <c r="H23" s="11"/>
      <c r="I23" s="11"/>
      <c r="J23" s="11"/>
      <c r="K23" s="11"/>
      <c r="L23" s="11"/>
      <c r="M23" s="11"/>
      <c r="N23" s="11"/>
      <c r="O23" s="11"/>
    </row>
    <row r="24" spans="1:15">
      <c r="A24" s="5" t="s">
        <v>455</v>
      </c>
      <c r="B24" s="5" t="s">
        <v>730</v>
      </c>
      <c r="C24" s="5">
        <v>-19.6089222559134</v>
      </c>
      <c r="D24" s="5">
        <v>-375</v>
      </c>
      <c r="E24" s="5" t="s">
        <v>833</v>
      </c>
      <c r="F24" s="5" t="s">
        <v>834</v>
      </c>
      <c r="G24" s="11"/>
      <c r="H24" s="11"/>
      <c r="I24" s="11"/>
      <c r="J24" s="11"/>
      <c r="K24" s="11"/>
      <c r="L24" s="11"/>
      <c r="M24" s="11"/>
      <c r="N24" s="11"/>
      <c r="O24" s="11"/>
    </row>
    <row r="25" spans="1:6">
      <c r="A25" s="5" t="s">
        <v>455</v>
      </c>
      <c r="B25" s="5" t="s">
        <v>730</v>
      </c>
      <c r="C25" s="5">
        <v>-17.4084877349413</v>
      </c>
      <c r="D25" s="5">
        <v>-377</v>
      </c>
      <c r="E25" s="5" t="s">
        <v>835</v>
      </c>
      <c r="F25" s="5" t="s">
        <v>830</v>
      </c>
    </row>
    <row r="26" spans="1:6">
      <c r="A26" s="5" t="s">
        <v>455</v>
      </c>
      <c r="B26" s="5" t="s">
        <v>730</v>
      </c>
      <c r="C26" s="5">
        <v>-23.3969514201016</v>
      </c>
      <c r="D26" s="5">
        <v>-379</v>
      </c>
      <c r="E26" s="5" t="s">
        <v>836</v>
      </c>
      <c r="F26" s="5" t="s">
        <v>837</v>
      </c>
    </row>
    <row r="27" spans="1:6">
      <c r="A27" s="6" t="s">
        <v>455</v>
      </c>
      <c r="B27" s="6" t="s">
        <v>730</v>
      </c>
      <c r="C27" s="6">
        <v>-24.1332131626256</v>
      </c>
      <c r="D27" s="6">
        <v>-381</v>
      </c>
      <c r="E27" s="6" t="s">
        <v>838</v>
      </c>
      <c r="F27" s="6" t="s">
        <v>839</v>
      </c>
    </row>
  </sheetData>
  <mergeCells count="4">
    <mergeCell ref="A1:F1"/>
    <mergeCell ref="A2:E2"/>
    <mergeCell ref="A3:F3"/>
    <mergeCell ref="A14:F1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 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 Yan</dc:creator>
  <cp:lastModifiedBy>e739760</cp:lastModifiedBy>
  <dcterms:created xsi:type="dcterms:W3CDTF">2024-03-17T12:51:00Z</dcterms:created>
  <dcterms:modified xsi:type="dcterms:W3CDTF">2025-03-10T05:2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134F4BD000494DB6F62304E62E407E_13</vt:lpwstr>
  </property>
  <property fmtid="{D5CDD505-2E9C-101B-9397-08002B2CF9AE}" pid="3" name="KSOProductBuildVer">
    <vt:lpwstr>1033-12.2.0.20326</vt:lpwstr>
  </property>
</Properties>
</file>